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Cntnap2 Paper\Revisions\reregardingcntnap2paper\PDF Figures\"/>
    </mc:Choice>
  </mc:AlternateContent>
  <xr:revisionPtr revIDLastSave="0" documentId="13_ncr:1_{52CB14F6-4A13-4D00-B164-B753F6A5024F}" xr6:coauthVersionLast="47" xr6:coauthVersionMax="47" xr10:uidLastSave="{00000000-0000-0000-0000-000000000000}"/>
  <bookViews>
    <workbookView xWindow="-108" yWindow="-108" windowWidth="23256" windowHeight="12456" tabRatio="740" firstSheet="3" activeTab="11" xr2:uid="{0F9905A6-D507-488C-84E7-D13856ED446D}"/>
  </bookViews>
  <sheets>
    <sheet name="F1-Behavior non-tethered" sheetId="1" r:id="rId1"/>
    <sheet name="F2- Behavior Ephy" sheetId="3" r:id="rId2"/>
    <sheet name="F3-LFP + LFP Chnage" sheetId="5" r:id="rId3"/>
    <sheet name="F4-Coherence" sheetId="7" r:id="rId4"/>
    <sheet name="F5-GC" sheetId="9" r:id="rId5"/>
    <sheet name="F6-Opto" sheetId="11" r:id="rId6"/>
    <sheet name="Supp.1-Females ESPi" sheetId="2" r:id="rId7"/>
    <sheet name="Supp.2-DLC" sheetId="4" r:id="rId8"/>
    <sheet name="Supp.3-LFP along time" sheetId="6" r:id="rId9"/>
    <sheet name="Supp.4-MUA" sheetId="13" r:id="rId10"/>
    <sheet name="Supp.5-IHC" sheetId="14" r:id="rId11"/>
    <sheet name="Supp. 6-Opto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14" l="1"/>
  <c r="D24" i="14"/>
  <c r="D23" i="14"/>
  <c r="D22" i="14"/>
  <c r="D21" i="14"/>
  <c r="D20" i="14"/>
  <c r="D19" i="14"/>
  <c r="D26" i="14" s="1"/>
  <c r="D10" i="14"/>
  <c r="D9" i="14"/>
  <c r="D8" i="14"/>
  <c r="D11" i="14" s="1"/>
  <c r="D7" i="14"/>
  <c r="D6" i="14"/>
  <c r="D5" i="14"/>
</calcChain>
</file>

<file path=xl/sharedStrings.xml><?xml version="1.0" encoding="utf-8"?>
<sst xmlns="http://schemas.openxmlformats.org/spreadsheetml/2006/main" count="737" uniqueCount="101">
  <si>
    <t>Investigation time</t>
  </si>
  <si>
    <t>KO</t>
  </si>
  <si>
    <t>WT</t>
  </si>
  <si>
    <t>Pure WT</t>
  </si>
  <si>
    <t>Stressed</t>
  </si>
  <si>
    <t>Neutral</t>
  </si>
  <si>
    <t>Isolated</t>
  </si>
  <si>
    <t>Grouped</t>
  </si>
  <si>
    <t>Social preference</t>
  </si>
  <si>
    <t>Social</t>
  </si>
  <si>
    <t>Object</t>
  </si>
  <si>
    <t>RDIs</t>
  </si>
  <si>
    <t>Outlier- removed fro data-set to maintain normal distribution</t>
  </si>
  <si>
    <t>ESPs</t>
  </si>
  <si>
    <t>ESPi</t>
  </si>
  <si>
    <t>C57</t>
  </si>
  <si>
    <t>SxP</t>
  </si>
  <si>
    <t>Female</t>
  </si>
  <si>
    <t>Male</t>
  </si>
  <si>
    <t>Number of Bouts</t>
  </si>
  <si>
    <t>Free Interaction Behavior Analysis
(DLC+SIMBA)</t>
  </si>
  <si>
    <t>Sniff stimulus body</t>
  </si>
  <si>
    <t>Sniff stimulus Anogenital</t>
  </si>
  <si>
    <t>Sit idle</t>
  </si>
  <si>
    <t>Moving</t>
  </si>
  <si>
    <t>Duration of Bouts (s)</t>
  </si>
  <si>
    <t>Investigation time (s)</t>
  </si>
  <si>
    <t>MeAD</t>
  </si>
  <si>
    <t>AcbSh</t>
  </si>
  <si>
    <t>AcbC</t>
  </si>
  <si>
    <t>LS</t>
  </si>
  <si>
    <t>PVN</t>
  </si>
  <si>
    <t>IL</t>
  </si>
  <si>
    <t>PrL</t>
  </si>
  <si>
    <r>
      <t xml:space="preserve">Baseline Theta Power- 
</t>
    </r>
    <r>
      <rPr>
        <b/>
        <sz val="11"/>
        <color theme="1"/>
        <rFont val="Calibri"/>
        <family val="2"/>
        <scheme val="minor"/>
      </rPr>
      <t>First session
(dB/Hz)</t>
    </r>
  </si>
  <si>
    <r>
      <t xml:space="preserve">Baseline GammaPower- 
</t>
    </r>
    <r>
      <rPr>
        <b/>
        <sz val="11"/>
        <color theme="1"/>
        <rFont val="Calibri"/>
        <family val="2"/>
        <scheme val="minor"/>
      </rPr>
      <t>First Session
(dB/Hz)</t>
    </r>
  </si>
  <si>
    <t>Baseline Theta Power (All Areas)</t>
  </si>
  <si>
    <t>Baseline Gamma Power (All Areas)</t>
  </si>
  <si>
    <t>Free Interaction</t>
  </si>
  <si>
    <t>Average Change in Theta Power (All Areas)</t>
  </si>
  <si>
    <t>Average Change in Gamma Power (All Areas)</t>
  </si>
  <si>
    <t>Pre-Encounter (min)</t>
  </si>
  <si>
    <t>Post-Encounter (min)</t>
  </si>
  <si>
    <t>Change in Theta Power Along Time</t>
  </si>
  <si>
    <t>Change in Gamma Power (All Areas)</t>
  </si>
  <si>
    <t>CELL CPUNT</t>
  </si>
  <si>
    <t>0.224130863*</t>
  </si>
  <si>
    <t>0.214825819*</t>
  </si>
  <si>
    <t>0.209843075*</t>
  </si>
  <si>
    <t>0.24381396*</t>
  </si>
  <si>
    <t>0.139144499*</t>
  </si>
  <si>
    <t>0.130627881*</t>
  </si>
  <si>
    <t>0.131796354*</t>
  </si>
  <si>
    <t>0.14964631*</t>
  </si>
  <si>
    <t>-0.379120523*</t>
  </si>
  <si>
    <t>-0.356245153*</t>
  </si>
  <si>
    <t>-0.010362816*</t>
  </si>
  <si>
    <t>-0.32391823*</t>
  </si>
  <si>
    <t>0*</t>
  </si>
  <si>
    <t>-0.29146192*</t>
  </si>
  <si>
    <t>-0.323734632*</t>
  </si>
  <si>
    <t>-0.3913756*</t>
  </si>
  <si>
    <t>-0.25282181*</t>
  </si>
  <si>
    <t>Theta Power Coherence Baseline</t>
  </si>
  <si>
    <t xml:space="preserve">Change in Theta Power Coherence </t>
  </si>
  <si>
    <t>Social pref.</t>
  </si>
  <si>
    <t>Free Inter.</t>
  </si>
  <si>
    <t>Gamma Power Coherence Baseline</t>
  </si>
  <si>
    <t>Change in Gamma Power Coherence</t>
  </si>
  <si>
    <t>PrL-&gt;MeAD</t>
  </si>
  <si>
    <t>MeAD-&gt;PrL</t>
  </si>
  <si>
    <t>0.259143795*</t>
  </si>
  <si>
    <t>PVN-&gt;PrL</t>
  </si>
  <si>
    <t>0.247699044*</t>
  </si>
  <si>
    <t>0.201132146*</t>
  </si>
  <si>
    <t xml:space="preserve">PrL-&gt;PVN </t>
  </si>
  <si>
    <t>10Hz</t>
  </si>
  <si>
    <t>No stim.</t>
  </si>
  <si>
    <t>30Hz</t>
  </si>
  <si>
    <t>No Stim</t>
  </si>
  <si>
    <t xml:space="preserve"> </t>
  </si>
  <si>
    <t>PFC</t>
  </si>
  <si>
    <t>NS (Obj)</t>
  </si>
  <si>
    <t>SP (+Object)</t>
  </si>
  <si>
    <t>SP (+)Empty</t>
  </si>
  <si>
    <r>
      <t xml:space="preserve">Change in Theta Power 
</t>
    </r>
    <r>
      <rPr>
        <b/>
        <sz val="6"/>
        <color theme="1"/>
        <rFont val="Calibri"/>
        <family val="2"/>
        <scheme val="minor"/>
      </rPr>
      <t>(All Areas)</t>
    </r>
  </si>
  <si>
    <t>RDI</t>
  </si>
  <si>
    <t>Social preference - with Object vs. with Empty</t>
  </si>
  <si>
    <t>Empty</t>
  </si>
  <si>
    <t>Change in Firing Rate- all 5 min (Hz)</t>
  </si>
  <si>
    <t>Change in Firing Rate- First min (Hz)</t>
  </si>
  <si>
    <t>MUA-PrL</t>
  </si>
  <si>
    <t>MUA- All Recorded Regions</t>
  </si>
  <si>
    <t>Change in Firing Rate (Hz)</t>
  </si>
  <si>
    <t>CaMKIIa_ChR2+ cells</t>
  </si>
  <si>
    <t>SLC+ and 
CamKIIa_ChR2 cells</t>
  </si>
  <si>
    <t>Percentage of 
co-labelled cells</t>
  </si>
  <si>
    <t>Average</t>
  </si>
  <si>
    <t>SLC+\ChR2+ Cells</t>
  </si>
  <si>
    <t>GAD+\ChR2+ Cells</t>
  </si>
  <si>
    <t>Sl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7"/>
      <color rgb="FFFF0000"/>
      <name val="Calibri"/>
      <family val="2"/>
      <scheme val="minor"/>
    </font>
    <font>
      <sz val="10"/>
      <name val="Arial"/>
      <family val="2"/>
    </font>
    <font>
      <b/>
      <sz val="12"/>
      <color rgb="FFFF6600"/>
      <name val="Calibri"/>
      <family val="2"/>
      <scheme val="minor"/>
    </font>
    <font>
      <b/>
      <sz val="12"/>
      <color rgb="FFFF33CC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</fonts>
  <fills count="2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CBAC8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thin">
        <color auto="1"/>
      </bottom>
      <diagonal/>
    </border>
    <border>
      <left/>
      <right style="thin">
        <color indexed="64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0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1" fillId="3" borderId="3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5" borderId="0" xfId="0" applyFill="1" applyAlignment="1">
      <alignment horizontal="center" vertical="center"/>
    </xf>
    <xf numFmtId="0" fontId="0" fillId="0" borderId="7" xfId="0" applyBorder="1"/>
    <xf numFmtId="0" fontId="0" fillId="0" borderId="8" xfId="0" applyBorder="1"/>
    <xf numFmtId="0" fontId="0" fillId="6" borderId="5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10" borderId="6" xfId="0" applyFill="1" applyBorder="1" applyAlignment="1">
      <alignment horizontal="center"/>
    </xf>
    <xf numFmtId="0" fontId="0" fillId="11" borderId="7" xfId="0" applyFill="1" applyBorder="1"/>
    <xf numFmtId="0" fontId="4" fillId="0" borderId="0" xfId="0" applyFont="1"/>
    <xf numFmtId="0" fontId="1" fillId="3" borderId="9" xfId="0" applyFont="1" applyFill="1" applyBorder="1" applyAlignment="1">
      <alignment horizontal="center" vertical="center"/>
    </xf>
    <xf numFmtId="0" fontId="0" fillId="0" borderId="10" xfId="0" applyBorder="1"/>
    <xf numFmtId="0" fontId="0" fillId="5" borderId="8" xfId="0" applyFill="1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0" fillId="13" borderId="6" xfId="0" applyFill="1" applyBorder="1" applyAlignment="1">
      <alignment horizontal="center" vertical="center"/>
    </xf>
    <xf numFmtId="0" fontId="0" fillId="14" borderId="5" xfId="0" applyFill="1" applyBorder="1" applyAlignment="1">
      <alignment horizontal="center" vertical="center"/>
    </xf>
    <xf numFmtId="0" fontId="5" fillId="0" borderId="0" xfId="0" applyFont="1"/>
    <xf numFmtId="0" fontId="1" fillId="15" borderId="5" xfId="0" applyFont="1" applyFill="1" applyBorder="1" applyAlignment="1">
      <alignment horizontal="center" vertical="center"/>
    </xf>
    <xf numFmtId="0" fontId="1" fillId="16" borderId="6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5" fillId="0" borderId="0" xfId="0" applyFont="1" applyAlignment="1">
      <alignment horizontal="left"/>
    </xf>
    <xf numFmtId="0" fontId="1" fillId="15" borderId="17" xfId="0" applyFont="1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5" fillId="0" borderId="18" xfId="0" applyFont="1" applyBorder="1"/>
    <xf numFmtId="0" fontId="5" fillId="0" borderId="14" xfId="0" applyFont="1" applyBorder="1"/>
    <xf numFmtId="0" fontId="0" fillId="0" borderId="16" xfId="0" applyBorder="1"/>
    <xf numFmtId="0" fontId="0" fillId="5" borderId="11" xfId="0" applyFill="1" applyBorder="1" applyAlignment="1">
      <alignment horizontal="center" vertical="center"/>
    </xf>
    <xf numFmtId="0" fontId="5" fillId="0" borderId="16" xfId="0" applyFont="1" applyBorder="1"/>
    <xf numFmtId="0" fontId="5" fillId="0" borderId="7" xfId="0" applyFont="1" applyBorder="1"/>
    <xf numFmtId="0" fontId="5" fillId="0" borderId="8" xfId="0" applyFont="1" applyBorder="1"/>
    <xf numFmtId="0" fontId="0" fillId="21" borderId="15" xfId="0" applyFill="1" applyBorder="1" applyAlignment="1">
      <alignment horizontal="center" vertical="center"/>
    </xf>
    <xf numFmtId="0" fontId="0" fillId="21" borderId="19" xfId="0" applyFill="1" applyBorder="1" applyAlignment="1">
      <alignment horizontal="center" vertical="center"/>
    </xf>
    <xf numFmtId="0" fontId="0" fillId="21" borderId="20" xfId="0" applyFill="1" applyBorder="1" applyAlignment="1">
      <alignment horizontal="center" vertical="center"/>
    </xf>
    <xf numFmtId="0" fontId="0" fillId="21" borderId="22" xfId="0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0" fillId="8" borderId="28" xfId="0" applyFont="1" applyFill="1" applyBorder="1" applyAlignment="1">
      <alignment horizontal="center" vertical="center"/>
    </xf>
    <xf numFmtId="0" fontId="10" fillId="12" borderId="29" xfId="0" applyFont="1" applyFill="1" applyBorder="1" applyAlignment="1">
      <alignment horizontal="center" vertical="center"/>
    </xf>
    <xf numFmtId="0" fontId="10" fillId="6" borderId="29" xfId="0" applyFont="1" applyFill="1" applyBorder="1" applyAlignment="1">
      <alignment horizontal="center" vertical="center"/>
    </xf>
    <xf numFmtId="0" fontId="10" fillId="20" borderId="30" xfId="0" applyFont="1" applyFill="1" applyBorder="1" applyAlignment="1">
      <alignment horizontal="center" vertical="center"/>
    </xf>
    <xf numFmtId="0" fontId="10" fillId="12" borderId="31" xfId="0" applyFont="1" applyFill="1" applyBorder="1" applyAlignment="1">
      <alignment horizontal="center" vertical="center"/>
    </xf>
    <xf numFmtId="0" fontId="11" fillId="0" borderId="13" xfId="0" applyFont="1" applyBorder="1"/>
    <xf numFmtId="0" fontId="11" fillId="0" borderId="16" xfId="0" applyFont="1" applyBorder="1"/>
    <xf numFmtId="0" fontId="11" fillId="0" borderId="8" xfId="0" applyFont="1" applyBorder="1"/>
    <xf numFmtId="0" fontId="0" fillId="5" borderId="16" xfId="0" applyFill="1" applyBorder="1" applyAlignment="1">
      <alignment horizontal="center" vertical="center"/>
    </xf>
    <xf numFmtId="0" fontId="12" fillId="0" borderId="0" xfId="0" applyFont="1"/>
    <xf numFmtId="0" fontId="13" fillId="0" borderId="0" xfId="0" applyFont="1"/>
    <xf numFmtId="0" fontId="2" fillId="0" borderId="0" xfId="0" applyFont="1" applyAlignment="1">
      <alignment horizontal="center" vertical="center"/>
    </xf>
    <xf numFmtId="0" fontId="0" fillId="9" borderId="15" xfId="0" applyFill="1" applyBorder="1" applyAlignment="1">
      <alignment horizontal="center" vertical="center"/>
    </xf>
    <xf numFmtId="0" fontId="0" fillId="24" borderId="32" xfId="0" applyFill="1" applyBorder="1" applyAlignment="1">
      <alignment horizontal="center" vertical="center"/>
    </xf>
    <xf numFmtId="0" fontId="0" fillId="21" borderId="0" xfId="0" applyFill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5" borderId="15" xfId="0" applyFill="1" applyBorder="1" applyAlignment="1">
      <alignment horizontal="center" vertical="center"/>
    </xf>
    <xf numFmtId="0" fontId="0" fillId="26" borderId="32" xfId="0" applyFill="1" applyBorder="1" applyAlignment="1">
      <alignment horizontal="center" vertical="center"/>
    </xf>
    <xf numFmtId="0" fontId="0" fillId="19" borderId="15" xfId="0" applyFill="1" applyBorder="1" applyAlignment="1">
      <alignment horizontal="center" vertical="center"/>
    </xf>
    <xf numFmtId="0" fontId="0" fillId="18" borderId="32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15" borderId="28" xfId="0" applyFont="1" applyFill="1" applyBorder="1" applyAlignment="1">
      <alignment horizontal="center" vertical="center"/>
    </xf>
    <xf numFmtId="0" fontId="1" fillId="15" borderId="30" xfId="0" applyFont="1" applyFill="1" applyBorder="1" applyAlignment="1">
      <alignment horizontal="center" vertical="center"/>
    </xf>
    <xf numFmtId="0" fontId="1" fillId="15" borderId="29" xfId="0" applyFont="1" applyFill="1" applyBorder="1" applyAlignment="1">
      <alignment horizontal="center" vertical="center"/>
    </xf>
    <xf numFmtId="0" fontId="1" fillId="15" borderId="31" xfId="0" applyFont="1" applyFill="1" applyBorder="1" applyAlignment="1">
      <alignment horizontal="center" vertical="center"/>
    </xf>
    <xf numFmtId="0" fontId="1" fillId="0" borderId="0" xfId="0" applyFont="1"/>
    <xf numFmtId="0" fontId="14" fillId="0" borderId="0" xfId="0" applyFont="1"/>
    <xf numFmtId="0" fontId="1" fillId="0" borderId="0" xfId="0" applyFont="1" applyAlignment="1">
      <alignment vertical="center"/>
    </xf>
    <xf numFmtId="0" fontId="0" fillId="0" borderId="26" xfId="0" applyBorder="1"/>
    <xf numFmtId="0" fontId="5" fillId="5" borderId="13" xfId="0" applyFont="1" applyFill="1" applyBorder="1" applyAlignment="1">
      <alignment horizontal="left"/>
    </xf>
    <xf numFmtId="0" fontId="5" fillId="5" borderId="13" xfId="0" applyFont="1" applyFill="1" applyBorder="1" applyAlignment="1">
      <alignment horizontal="center" vertical="center"/>
    </xf>
    <xf numFmtId="0" fontId="0" fillId="22" borderId="0" xfId="0" applyFill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3" borderId="9" xfId="0" applyFill="1" applyBorder="1" applyAlignment="1">
      <alignment vertical="center"/>
    </xf>
    <xf numFmtId="0" fontId="0" fillId="21" borderId="10" xfId="0" applyFill="1" applyBorder="1" applyAlignment="1">
      <alignment horizontal="center" vertical="center"/>
    </xf>
    <xf numFmtId="0" fontId="0" fillId="21" borderId="36" xfId="0" applyFill="1" applyBorder="1" applyAlignment="1">
      <alignment horizontal="center" vertical="center"/>
    </xf>
    <xf numFmtId="0" fontId="1" fillId="0" borderId="34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2" fillId="17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20" borderId="0" xfId="0" applyFont="1" applyFill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2" fillId="18" borderId="0" xfId="0" applyFont="1" applyFill="1" applyAlignment="1">
      <alignment horizontal="center" vertical="center" wrapText="1"/>
    </xf>
    <xf numFmtId="0" fontId="2" fillId="19" borderId="0" xfId="0" applyFont="1" applyFill="1" applyAlignment="1">
      <alignment horizontal="center" vertical="center" wrapText="1"/>
    </xf>
    <xf numFmtId="0" fontId="1" fillId="8" borderId="0" xfId="0" applyFont="1" applyFill="1" applyAlignment="1">
      <alignment horizontal="center" vertical="center"/>
    </xf>
    <xf numFmtId="0" fontId="2" fillId="18" borderId="1" xfId="0" applyFont="1" applyFill="1" applyBorder="1" applyAlignment="1">
      <alignment horizontal="center" vertical="center" wrapText="1"/>
    </xf>
    <xf numFmtId="0" fontId="2" fillId="18" borderId="24" xfId="0" applyFont="1" applyFill="1" applyBorder="1" applyAlignment="1">
      <alignment horizontal="center" vertical="center" wrapText="1"/>
    </xf>
    <xf numFmtId="0" fontId="2" fillId="18" borderId="2" xfId="0" applyFont="1" applyFill="1" applyBorder="1" applyAlignment="1">
      <alignment horizontal="center" vertical="center" wrapText="1"/>
    </xf>
    <xf numFmtId="0" fontId="2" fillId="18" borderId="25" xfId="0" applyFont="1" applyFill="1" applyBorder="1" applyAlignment="1">
      <alignment horizontal="center" vertical="center" wrapText="1"/>
    </xf>
    <xf numFmtId="0" fontId="2" fillId="18" borderId="26" xfId="0" applyFont="1" applyFill="1" applyBorder="1" applyAlignment="1">
      <alignment horizontal="center" vertical="center" wrapText="1"/>
    </xf>
    <xf numFmtId="0" fontId="2" fillId="18" borderId="27" xfId="0" applyFont="1" applyFill="1" applyBorder="1" applyAlignment="1">
      <alignment horizontal="center" vertical="center" wrapText="1"/>
    </xf>
    <xf numFmtId="0" fontId="3" fillId="15" borderId="3" xfId="0" applyFont="1" applyFill="1" applyBorder="1" applyAlignment="1">
      <alignment horizontal="center" vertical="center"/>
    </xf>
    <xf numFmtId="0" fontId="3" fillId="15" borderId="21" xfId="0" applyFont="1" applyFill="1" applyBorder="1" applyAlignment="1">
      <alignment horizontal="center" vertical="center"/>
    </xf>
    <xf numFmtId="0" fontId="3" fillId="15" borderId="4" xfId="0" applyFont="1" applyFill="1" applyBorder="1" applyAlignment="1">
      <alignment horizontal="center" vertical="center"/>
    </xf>
    <xf numFmtId="0" fontId="3" fillId="16" borderId="3" xfId="0" applyFont="1" applyFill="1" applyBorder="1" applyAlignment="1">
      <alignment horizontal="center" vertical="center"/>
    </xf>
    <xf numFmtId="0" fontId="3" fillId="16" borderId="21" xfId="0" applyFont="1" applyFill="1" applyBorder="1" applyAlignment="1">
      <alignment horizontal="center" vertical="center"/>
    </xf>
    <xf numFmtId="0" fontId="3" fillId="16" borderId="4" xfId="0" applyFont="1" applyFill="1" applyBorder="1" applyAlignment="1">
      <alignment horizontal="center" vertical="center"/>
    </xf>
    <xf numFmtId="0" fontId="2" fillId="19" borderId="1" xfId="0" applyFont="1" applyFill="1" applyBorder="1" applyAlignment="1">
      <alignment horizontal="center" vertical="center" wrapText="1"/>
    </xf>
    <xf numFmtId="0" fontId="2" fillId="19" borderId="24" xfId="0" applyFont="1" applyFill="1" applyBorder="1" applyAlignment="1">
      <alignment horizontal="center" vertical="center" wrapText="1"/>
    </xf>
    <xf numFmtId="0" fontId="2" fillId="19" borderId="2" xfId="0" applyFont="1" applyFill="1" applyBorder="1" applyAlignment="1">
      <alignment horizontal="center" vertical="center" wrapText="1"/>
    </xf>
    <xf numFmtId="0" fontId="2" fillId="19" borderId="25" xfId="0" applyFont="1" applyFill="1" applyBorder="1" applyAlignment="1">
      <alignment horizontal="center" vertical="center" wrapText="1"/>
    </xf>
    <xf numFmtId="0" fontId="2" fillId="19" borderId="26" xfId="0" applyFont="1" applyFill="1" applyBorder="1" applyAlignment="1">
      <alignment horizontal="center" vertical="center" wrapText="1"/>
    </xf>
    <xf numFmtId="0" fontId="2" fillId="19" borderId="27" xfId="0" applyFont="1" applyFill="1" applyBorder="1" applyAlignment="1">
      <alignment horizontal="center" vertical="center" wrapText="1"/>
    </xf>
    <xf numFmtId="0" fontId="3" fillId="8" borderId="0" xfId="0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20" borderId="0" xfId="0" applyFont="1" applyFill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5" fillId="15" borderId="3" xfId="0" applyFont="1" applyFill="1" applyBorder="1" applyAlignment="1">
      <alignment horizontal="center" vertical="center"/>
    </xf>
    <xf numFmtId="0" fontId="15" fillId="15" borderId="21" xfId="0" applyFont="1" applyFill="1" applyBorder="1" applyAlignment="1">
      <alignment horizontal="center" vertical="center"/>
    </xf>
    <xf numFmtId="0" fontId="15" fillId="15" borderId="4" xfId="0" applyFont="1" applyFill="1" applyBorder="1" applyAlignment="1">
      <alignment horizontal="center" vertical="center"/>
    </xf>
    <xf numFmtId="0" fontId="14" fillId="23" borderId="3" xfId="0" applyFont="1" applyFill="1" applyBorder="1" applyAlignment="1">
      <alignment horizontal="center" vertical="center"/>
    </xf>
    <xf numFmtId="0" fontId="14" fillId="23" borderId="4" xfId="0" applyFont="1" applyFill="1" applyBorder="1" applyAlignment="1">
      <alignment horizontal="center" vertical="center"/>
    </xf>
    <xf numFmtId="0" fontId="14" fillId="5" borderId="3" xfId="0" applyFont="1" applyFill="1" applyBorder="1" applyAlignment="1">
      <alignment horizontal="center" vertical="center"/>
    </xf>
    <xf numFmtId="0" fontId="14" fillId="5" borderId="4" xfId="0" applyFont="1" applyFill="1" applyBorder="1" applyAlignment="1">
      <alignment horizontal="center" vertical="center"/>
    </xf>
    <xf numFmtId="0" fontId="0" fillId="9" borderId="3" xfId="0" applyFill="1" applyBorder="1" applyAlignment="1">
      <alignment horizontal="center" vertical="center"/>
    </xf>
    <xf numFmtId="0" fontId="0" fillId="9" borderId="21" xfId="0" applyFill="1" applyBorder="1" applyAlignment="1">
      <alignment horizontal="center" vertical="center"/>
    </xf>
    <xf numFmtId="0" fontId="0" fillId="9" borderId="4" xfId="0" applyFill="1" applyBorder="1" applyAlignment="1">
      <alignment horizontal="center" vertical="center"/>
    </xf>
    <xf numFmtId="0" fontId="0" fillId="18" borderId="3" xfId="0" applyFill="1" applyBorder="1" applyAlignment="1">
      <alignment horizontal="center" vertical="center"/>
    </xf>
    <xf numFmtId="0" fontId="0" fillId="18" borderId="21" xfId="0" applyFill="1" applyBorder="1" applyAlignment="1">
      <alignment horizontal="center" vertical="center"/>
    </xf>
    <xf numFmtId="0" fontId="0" fillId="18" borderId="4" xfId="0" applyFill="1" applyBorder="1" applyAlignment="1">
      <alignment horizontal="center" vertical="center"/>
    </xf>
    <xf numFmtId="0" fontId="0" fillId="25" borderId="3" xfId="0" applyFill="1" applyBorder="1" applyAlignment="1">
      <alignment horizontal="center" vertical="center"/>
    </xf>
    <xf numFmtId="0" fontId="0" fillId="25" borderId="21" xfId="0" applyFill="1" applyBorder="1" applyAlignment="1">
      <alignment horizontal="center" vertical="center"/>
    </xf>
    <xf numFmtId="0" fontId="0" fillId="25" borderId="4" xfId="0" applyFill="1" applyBorder="1" applyAlignment="1">
      <alignment horizontal="center" vertical="center"/>
    </xf>
    <xf numFmtId="0" fontId="0" fillId="13" borderId="3" xfId="0" applyFill="1" applyBorder="1" applyAlignment="1">
      <alignment horizontal="center" vertical="center"/>
    </xf>
    <xf numFmtId="0" fontId="0" fillId="13" borderId="21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27" borderId="3" xfId="0" applyFill="1" applyBorder="1" applyAlignment="1">
      <alignment horizontal="center" vertical="center"/>
    </xf>
    <xf numFmtId="0" fontId="0" fillId="27" borderId="21" xfId="0" applyFill="1" applyBorder="1" applyAlignment="1">
      <alignment horizontal="center" vertical="center"/>
    </xf>
    <xf numFmtId="0" fontId="0" fillId="27" borderId="4" xfId="0" applyFill="1" applyBorder="1" applyAlignment="1">
      <alignment horizontal="center" vertical="center"/>
    </xf>
    <xf numFmtId="0" fontId="0" fillId="14" borderId="0" xfId="0" applyFill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23" xfId="0" applyFill="1" applyBorder="1" applyAlignment="1">
      <alignment horizontal="center"/>
    </xf>
    <xf numFmtId="0" fontId="5" fillId="22" borderId="21" xfId="0" applyFont="1" applyFill="1" applyBorder="1" applyAlignment="1">
      <alignment horizontal="center"/>
    </xf>
    <xf numFmtId="0" fontId="5" fillId="22" borderId="4" xfId="0" applyFont="1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5" fillId="22" borderId="3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0" fillId="18" borderId="0" xfId="0" applyFont="1" applyFill="1" applyAlignment="1">
      <alignment horizontal="center" vertical="center" wrapText="1"/>
    </xf>
    <xf numFmtId="0" fontId="0" fillId="23" borderId="3" xfId="0" applyFill="1" applyBorder="1" applyAlignment="1">
      <alignment horizontal="center" vertical="center"/>
    </xf>
    <xf numFmtId="0" fontId="0" fillId="23" borderId="4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14" fillId="7" borderId="3" xfId="0" applyFont="1" applyFill="1" applyBorder="1" applyAlignment="1">
      <alignment horizontal="center" vertical="center"/>
    </xf>
    <xf numFmtId="0" fontId="14" fillId="7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CC99FF"/>
      <color rgb="FFFF33CC"/>
      <color rgb="FF6699FF"/>
      <color rgb="FFCC0000"/>
      <color rgb="FF9966FF"/>
      <color rgb="FFFF5050"/>
      <color rgb="FFECBAC8"/>
      <color rgb="FFF2B4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F6EA0-3DD6-423A-8B9A-F7A517C196F5}">
  <dimension ref="A2:W63"/>
  <sheetViews>
    <sheetView topLeftCell="A28" workbookViewId="0">
      <selection activeCell="H36" sqref="H36:I36"/>
    </sheetView>
  </sheetViews>
  <sheetFormatPr defaultRowHeight="14.4" x14ac:dyDescent="0.3"/>
  <sheetData>
    <row r="2" spans="1:23" ht="18" x14ac:dyDescent="0.3">
      <c r="A2" s="102" t="s">
        <v>13</v>
      </c>
      <c r="B2" s="102"/>
      <c r="C2" s="102"/>
      <c r="D2" s="102"/>
      <c r="E2" s="102"/>
      <c r="F2" s="102"/>
      <c r="G2" s="102"/>
      <c r="I2" s="101" t="s">
        <v>14</v>
      </c>
      <c r="J2" s="101"/>
      <c r="K2" s="101"/>
      <c r="L2" s="101"/>
      <c r="M2" s="101"/>
      <c r="N2" s="101"/>
      <c r="O2" s="101"/>
      <c r="Q2" s="100" t="s">
        <v>8</v>
      </c>
      <c r="R2" s="100"/>
      <c r="S2" s="100"/>
      <c r="T2" s="100"/>
      <c r="U2" s="100"/>
      <c r="V2" s="100"/>
      <c r="W2" s="100"/>
    </row>
    <row r="3" spans="1:23" ht="16.2" thickBot="1" x14ac:dyDescent="0.35">
      <c r="B3" s="1" t="s">
        <v>26</v>
      </c>
      <c r="C3" s="2"/>
      <c r="J3" s="1" t="s">
        <v>26</v>
      </c>
      <c r="K3" s="2"/>
      <c r="R3" s="1" t="s">
        <v>26</v>
      </c>
      <c r="S3" s="2"/>
    </row>
    <row r="4" spans="1:23" ht="15" thickBot="1" x14ac:dyDescent="0.35">
      <c r="B4" s="98" t="s">
        <v>2</v>
      </c>
      <c r="C4" s="99"/>
      <c r="D4" s="98" t="s">
        <v>1</v>
      </c>
      <c r="E4" s="99" t="s">
        <v>3</v>
      </c>
      <c r="J4" s="98" t="s">
        <v>2</v>
      </c>
      <c r="K4" s="99"/>
      <c r="L4" s="98" t="s">
        <v>1</v>
      </c>
      <c r="M4" s="99" t="s">
        <v>3</v>
      </c>
      <c r="R4" s="98" t="s">
        <v>2</v>
      </c>
      <c r="S4" s="99"/>
      <c r="T4" s="98" t="s">
        <v>1</v>
      </c>
      <c r="U4" s="99" t="s">
        <v>3</v>
      </c>
    </row>
    <row r="5" spans="1:23" ht="15" thickBot="1" x14ac:dyDescent="0.35">
      <c r="B5" s="4" t="s">
        <v>4</v>
      </c>
      <c r="C5" s="5" t="s">
        <v>5</v>
      </c>
      <c r="D5" s="4" t="s">
        <v>4</v>
      </c>
      <c r="E5" s="5" t="s">
        <v>5</v>
      </c>
      <c r="J5" s="9" t="s">
        <v>6</v>
      </c>
      <c r="K5" s="10" t="s">
        <v>7</v>
      </c>
      <c r="L5" s="9" t="s">
        <v>6</v>
      </c>
      <c r="M5" s="10" t="s">
        <v>7</v>
      </c>
      <c r="R5" s="11" t="s">
        <v>9</v>
      </c>
      <c r="S5" s="12" t="s">
        <v>10</v>
      </c>
      <c r="T5" s="11" t="s">
        <v>9</v>
      </c>
      <c r="U5" s="12" t="s">
        <v>10</v>
      </c>
    </row>
    <row r="6" spans="1:23" x14ac:dyDescent="0.3">
      <c r="A6" s="6">
        <v>1</v>
      </c>
      <c r="B6" s="7">
        <v>79.2667</v>
      </c>
      <c r="C6" s="8">
        <v>59.2</v>
      </c>
      <c r="D6" s="7">
        <v>113.66670000000001</v>
      </c>
      <c r="E6" s="8">
        <v>59.533299999999997</v>
      </c>
      <c r="I6" s="6">
        <v>1</v>
      </c>
      <c r="J6" s="7">
        <v>125.66670000000001</v>
      </c>
      <c r="K6" s="8">
        <v>102.13330000000001</v>
      </c>
      <c r="L6" s="7">
        <v>84.066699999999997</v>
      </c>
      <c r="M6" s="8">
        <v>122.8</v>
      </c>
      <c r="Q6" s="6">
        <v>1</v>
      </c>
      <c r="R6" s="7">
        <v>231.5333</v>
      </c>
      <c r="S6" s="8">
        <v>16.866700000000002</v>
      </c>
      <c r="T6" s="7">
        <v>187.9</v>
      </c>
      <c r="U6" s="8">
        <v>36.433300000000003</v>
      </c>
    </row>
    <row r="7" spans="1:23" x14ac:dyDescent="0.3">
      <c r="A7" s="6">
        <v>2</v>
      </c>
      <c r="B7" s="7">
        <v>133.4667</v>
      </c>
      <c r="C7" s="8">
        <v>57.433300000000003</v>
      </c>
      <c r="D7" s="7">
        <v>107.2333</v>
      </c>
      <c r="E7" s="8">
        <v>72.933300000000003</v>
      </c>
      <c r="I7" s="6">
        <v>2</v>
      </c>
      <c r="J7" s="7">
        <v>82.966700000000003</v>
      </c>
      <c r="K7" s="8">
        <v>135.9</v>
      </c>
      <c r="L7" s="7">
        <v>57.633299999999998</v>
      </c>
      <c r="M7" s="8">
        <v>132.6</v>
      </c>
      <c r="Q7" s="6">
        <v>2</v>
      </c>
      <c r="R7" s="7">
        <v>96.2667</v>
      </c>
      <c r="S7" s="8">
        <v>72.366699999999994</v>
      </c>
      <c r="T7" s="7">
        <v>210.26669999999999</v>
      </c>
      <c r="U7" s="8">
        <v>25.133299999999998</v>
      </c>
    </row>
    <row r="8" spans="1:23" x14ac:dyDescent="0.3">
      <c r="A8" s="6">
        <v>3</v>
      </c>
      <c r="B8" s="7">
        <v>137.63329999999999</v>
      </c>
      <c r="C8" s="8">
        <v>48.133299999999998</v>
      </c>
      <c r="D8" s="7">
        <v>87.533299999999997</v>
      </c>
      <c r="E8" s="8">
        <v>100.83329999999999</v>
      </c>
      <c r="I8" s="6">
        <v>3</v>
      </c>
      <c r="J8" s="7">
        <v>76.2</v>
      </c>
      <c r="K8" s="8">
        <v>99.566699999999997</v>
      </c>
      <c r="L8" s="7">
        <v>63.3</v>
      </c>
      <c r="M8" s="8">
        <v>77.400000000000006</v>
      </c>
      <c r="Q8" s="6">
        <v>3</v>
      </c>
      <c r="R8" s="7">
        <v>84.2</v>
      </c>
      <c r="S8" s="8">
        <v>55.3</v>
      </c>
      <c r="T8" s="7">
        <v>123.33329999999999</v>
      </c>
      <c r="U8" s="8">
        <v>39.166699999999999</v>
      </c>
    </row>
    <row r="9" spans="1:23" x14ac:dyDescent="0.3">
      <c r="A9" s="6">
        <v>4</v>
      </c>
      <c r="B9" s="7">
        <v>72.866699999999994</v>
      </c>
      <c r="C9" s="8">
        <v>105.9667</v>
      </c>
      <c r="D9" s="7">
        <v>102.5667</v>
      </c>
      <c r="E9" s="8">
        <v>80.833299999999994</v>
      </c>
      <c r="I9" s="6">
        <v>4</v>
      </c>
      <c r="J9" s="7">
        <v>64.900000000000006</v>
      </c>
      <c r="K9" s="8">
        <v>86.7333</v>
      </c>
      <c r="L9" s="7">
        <v>114.7</v>
      </c>
      <c r="M9" s="8">
        <v>77.333299999999994</v>
      </c>
      <c r="Q9" s="6">
        <v>4</v>
      </c>
      <c r="R9" s="7">
        <v>54.133299999999998</v>
      </c>
      <c r="S9" s="8">
        <v>32.966700000000003</v>
      </c>
      <c r="T9" s="7">
        <v>94.433300000000003</v>
      </c>
      <c r="U9" s="8">
        <v>73.533299999999997</v>
      </c>
    </row>
    <row r="10" spans="1:23" x14ac:dyDescent="0.3">
      <c r="A10" s="6">
        <v>5</v>
      </c>
      <c r="B10" s="7">
        <v>106.86669999999999</v>
      </c>
      <c r="C10" s="8">
        <v>97.2333</v>
      </c>
      <c r="D10" s="7">
        <v>78.066699999999997</v>
      </c>
      <c r="E10" s="8">
        <v>124.7333</v>
      </c>
      <c r="I10" s="6">
        <v>5</v>
      </c>
      <c r="J10" s="7">
        <v>90.2667</v>
      </c>
      <c r="K10" s="8">
        <v>70.7333</v>
      </c>
      <c r="L10" s="7">
        <v>75.166700000000006</v>
      </c>
      <c r="M10" s="8">
        <v>116.2</v>
      </c>
      <c r="Q10" s="6">
        <v>5</v>
      </c>
      <c r="R10" s="7">
        <v>43.8</v>
      </c>
      <c r="S10" s="8">
        <v>88.366699999999994</v>
      </c>
      <c r="T10" s="7">
        <v>108.0333</v>
      </c>
      <c r="U10" s="8">
        <v>37.6</v>
      </c>
    </row>
    <row r="11" spans="1:23" x14ac:dyDescent="0.3">
      <c r="A11" s="6">
        <v>6</v>
      </c>
      <c r="B11" s="7">
        <v>115.9333</v>
      </c>
      <c r="C11" s="8">
        <v>75.933300000000003</v>
      </c>
      <c r="D11" s="7">
        <v>88.566699999999997</v>
      </c>
      <c r="E11" s="8">
        <v>125.8</v>
      </c>
      <c r="I11" s="6">
        <v>6</v>
      </c>
      <c r="J11" s="7">
        <v>131.26669999999999</v>
      </c>
      <c r="K11" s="8">
        <v>77.866699999999994</v>
      </c>
      <c r="L11" s="7">
        <v>47.1</v>
      </c>
      <c r="M11" s="8">
        <v>92.7333</v>
      </c>
      <c r="Q11" s="6">
        <v>6</v>
      </c>
      <c r="R11" s="7">
        <v>140.1</v>
      </c>
      <c r="S11" s="8">
        <v>70.7</v>
      </c>
      <c r="T11" s="7">
        <v>3.1667000000000001</v>
      </c>
      <c r="U11" s="8">
        <v>121.66670000000001</v>
      </c>
    </row>
    <row r="12" spans="1:23" x14ac:dyDescent="0.3">
      <c r="A12" s="6">
        <v>7</v>
      </c>
      <c r="B12" s="7">
        <v>107.4</v>
      </c>
      <c r="C12" s="8">
        <v>83.533299999999997</v>
      </c>
      <c r="D12" s="7">
        <v>67.566699999999997</v>
      </c>
      <c r="E12" s="8">
        <v>89.4</v>
      </c>
      <c r="I12" s="6">
        <v>7</v>
      </c>
      <c r="J12" s="7">
        <v>116.7667</v>
      </c>
      <c r="K12" s="8">
        <v>102.66670000000001</v>
      </c>
      <c r="L12" s="7">
        <v>74.2333</v>
      </c>
      <c r="M12" s="8">
        <v>92.7333</v>
      </c>
      <c r="Q12" s="6">
        <v>7</v>
      </c>
      <c r="R12" s="7">
        <v>141.23330000000001</v>
      </c>
      <c r="S12" s="8">
        <v>37.9</v>
      </c>
      <c r="T12" s="7">
        <v>97.3</v>
      </c>
      <c r="U12" s="8">
        <v>46.366700000000002</v>
      </c>
    </row>
    <row r="13" spans="1:23" x14ac:dyDescent="0.3">
      <c r="A13" s="6">
        <v>8</v>
      </c>
      <c r="B13" s="7">
        <v>125.9</v>
      </c>
      <c r="C13" s="8">
        <v>82.433300000000003</v>
      </c>
      <c r="D13" s="7">
        <v>118.2667</v>
      </c>
      <c r="E13" s="8">
        <v>89.2667</v>
      </c>
      <c r="I13" s="6">
        <v>8</v>
      </c>
      <c r="J13" s="7">
        <v>96.2667</v>
      </c>
      <c r="K13" s="8">
        <v>100.86669999999999</v>
      </c>
      <c r="L13" s="7">
        <v>17.866700000000002</v>
      </c>
      <c r="M13" s="8">
        <v>95.833299999999994</v>
      </c>
      <c r="Q13" s="6">
        <v>8</v>
      </c>
      <c r="R13" s="7">
        <v>31.9</v>
      </c>
      <c r="S13" s="8">
        <v>119.7667</v>
      </c>
      <c r="T13" s="7">
        <v>170.9333</v>
      </c>
      <c r="U13" s="8">
        <v>70.966700000000003</v>
      </c>
    </row>
    <row r="14" spans="1:23" x14ac:dyDescent="0.3">
      <c r="A14" s="6">
        <v>9</v>
      </c>
      <c r="B14" s="7">
        <v>119.33329999999999</v>
      </c>
      <c r="C14" s="8">
        <v>72</v>
      </c>
      <c r="D14" s="7">
        <v>64.5</v>
      </c>
      <c r="E14" s="8">
        <v>93.166700000000006</v>
      </c>
      <c r="I14" s="6">
        <v>9</v>
      </c>
      <c r="J14" s="7">
        <v>81.7333</v>
      </c>
      <c r="K14" s="8">
        <v>33.933300000000003</v>
      </c>
      <c r="L14" s="7">
        <v>108.2</v>
      </c>
      <c r="M14" s="8">
        <v>94.966700000000003</v>
      </c>
      <c r="Q14" s="6">
        <v>9</v>
      </c>
      <c r="R14" s="7">
        <v>103.6</v>
      </c>
      <c r="S14" s="8">
        <v>82.033299999999997</v>
      </c>
      <c r="T14" s="7">
        <v>84.9</v>
      </c>
      <c r="U14" s="8">
        <v>90.033299999999997</v>
      </c>
    </row>
    <row r="15" spans="1:23" x14ac:dyDescent="0.3">
      <c r="A15" s="6">
        <v>10</v>
      </c>
      <c r="B15" s="7">
        <v>109.63330000000001</v>
      </c>
      <c r="C15" s="8">
        <v>115.8</v>
      </c>
      <c r="D15" s="7">
        <v>111.16670000000001</v>
      </c>
      <c r="E15" s="8">
        <v>74.2</v>
      </c>
      <c r="I15" s="6">
        <v>10</v>
      </c>
      <c r="J15" s="7">
        <v>100.6</v>
      </c>
      <c r="K15" s="8">
        <v>117.83329999999999</v>
      </c>
      <c r="L15" s="7">
        <v>93.966700000000003</v>
      </c>
      <c r="M15" s="8">
        <v>73.599999999999994</v>
      </c>
      <c r="Q15" s="6">
        <v>10</v>
      </c>
      <c r="R15" s="7">
        <v>119.13330000000001</v>
      </c>
      <c r="S15" s="8">
        <v>41.866700000000002</v>
      </c>
      <c r="T15" s="7">
        <v>34.799999999999997</v>
      </c>
      <c r="U15" s="8">
        <v>143.63329999999999</v>
      </c>
    </row>
    <row r="16" spans="1:23" x14ac:dyDescent="0.3">
      <c r="A16" s="6">
        <v>11</v>
      </c>
      <c r="B16" s="7">
        <v>59.8</v>
      </c>
      <c r="C16" s="8">
        <v>100.13330000000001</v>
      </c>
      <c r="D16" s="7">
        <v>103.13330000000001</v>
      </c>
      <c r="E16" s="8">
        <v>60.666699999999999</v>
      </c>
      <c r="I16" s="6">
        <v>11</v>
      </c>
      <c r="J16" s="7">
        <v>79.033299999999997</v>
      </c>
      <c r="K16" s="8">
        <v>91.7333</v>
      </c>
      <c r="L16" s="7">
        <v>60.2</v>
      </c>
      <c r="M16" s="8">
        <v>62.1</v>
      </c>
      <c r="Q16" s="6">
        <v>11</v>
      </c>
      <c r="R16" s="7">
        <v>219.9333</v>
      </c>
      <c r="S16" s="8">
        <v>32.799999999999997</v>
      </c>
      <c r="T16" s="7">
        <v>120.63330000000001</v>
      </c>
      <c r="U16" s="8">
        <v>47.133299999999998</v>
      </c>
    </row>
    <row r="17" spans="1:21" x14ac:dyDescent="0.3">
      <c r="A17" s="6">
        <v>12</v>
      </c>
      <c r="B17" s="7">
        <v>81.400000000000006</v>
      </c>
      <c r="C17" s="8">
        <v>103.83329999999999</v>
      </c>
      <c r="D17" s="7">
        <v>86.7333</v>
      </c>
      <c r="E17" s="8">
        <v>94.633300000000006</v>
      </c>
      <c r="I17" s="6">
        <v>12</v>
      </c>
      <c r="J17" s="7">
        <v>110.5</v>
      </c>
      <c r="K17" s="8">
        <v>80.033299999999997</v>
      </c>
      <c r="L17" s="7">
        <v>63.333300000000001</v>
      </c>
      <c r="M17" s="8">
        <v>112.33329999999999</v>
      </c>
      <c r="Q17" s="6">
        <v>12</v>
      </c>
      <c r="R17" s="7">
        <v>194.8</v>
      </c>
      <c r="S17" s="8">
        <v>54.633299999999998</v>
      </c>
      <c r="T17" s="7">
        <v>150.76669999999999</v>
      </c>
      <c r="U17" s="8">
        <v>42.166699999999999</v>
      </c>
    </row>
    <row r="18" spans="1:21" x14ac:dyDescent="0.3">
      <c r="A18" s="6">
        <v>13</v>
      </c>
      <c r="B18" s="7">
        <v>52.7333</v>
      </c>
      <c r="C18" s="8">
        <v>73.366699999999994</v>
      </c>
      <c r="D18" s="7">
        <v>78.900000000000006</v>
      </c>
      <c r="E18" s="8">
        <v>109.2333</v>
      </c>
      <c r="I18" s="6">
        <v>13</v>
      </c>
      <c r="J18" s="7">
        <v>102.7667</v>
      </c>
      <c r="K18" s="8">
        <v>121.5</v>
      </c>
      <c r="L18" s="7">
        <v>148.63329999999999</v>
      </c>
      <c r="M18" s="8">
        <v>58.4</v>
      </c>
      <c r="Q18" s="6">
        <v>13</v>
      </c>
      <c r="R18" s="7">
        <v>111.7333</v>
      </c>
      <c r="S18" s="8">
        <v>94.5</v>
      </c>
      <c r="T18" s="7">
        <v>147.16669999999999</v>
      </c>
      <c r="U18" s="8">
        <v>97.866699999999994</v>
      </c>
    </row>
    <row r="19" spans="1:21" x14ac:dyDescent="0.3">
      <c r="A19" s="6">
        <v>14</v>
      </c>
      <c r="B19" s="7">
        <v>61.1</v>
      </c>
      <c r="C19" s="8">
        <v>90.866699999999994</v>
      </c>
      <c r="D19" s="7">
        <v>106.9</v>
      </c>
      <c r="E19" s="8">
        <v>98.5</v>
      </c>
      <c r="I19" s="6">
        <v>14</v>
      </c>
      <c r="J19" s="7">
        <v>95.333299999999994</v>
      </c>
      <c r="K19" s="8">
        <v>166.4667</v>
      </c>
      <c r="L19" s="7">
        <v>85.2667</v>
      </c>
      <c r="M19" s="8">
        <v>145.66669999999999</v>
      </c>
      <c r="Q19" s="6">
        <v>14</v>
      </c>
      <c r="R19" s="7">
        <v>110.5</v>
      </c>
      <c r="S19" s="8">
        <v>95.066699999999997</v>
      </c>
      <c r="T19" s="7">
        <v>135.69999999999999</v>
      </c>
      <c r="U19" s="8">
        <v>96.033299999999997</v>
      </c>
    </row>
    <row r="20" spans="1:21" x14ac:dyDescent="0.3">
      <c r="A20" s="6">
        <v>15</v>
      </c>
      <c r="B20" s="7">
        <v>74.2</v>
      </c>
      <c r="C20" s="8">
        <v>91.9</v>
      </c>
      <c r="D20" s="7">
        <v>106.7333</v>
      </c>
      <c r="E20" s="8">
        <v>64.866699999999994</v>
      </c>
      <c r="I20" s="6">
        <v>15</v>
      </c>
      <c r="J20" s="7">
        <v>49.533299999999997</v>
      </c>
      <c r="K20" s="8">
        <v>166.9667</v>
      </c>
      <c r="L20" s="7">
        <v>65.400000000000006</v>
      </c>
      <c r="M20" s="8">
        <v>133.86670000000001</v>
      </c>
      <c r="Q20" s="6">
        <v>15</v>
      </c>
      <c r="R20" s="7">
        <v>139.0333</v>
      </c>
      <c r="S20" s="8">
        <v>37.466700000000003</v>
      </c>
      <c r="T20" s="7">
        <v>79.099999999999994</v>
      </c>
      <c r="U20" s="8">
        <v>137.9</v>
      </c>
    </row>
    <row r="21" spans="1:21" x14ac:dyDescent="0.3">
      <c r="A21" s="6">
        <v>16</v>
      </c>
      <c r="B21" s="7">
        <v>94.333299999999994</v>
      </c>
      <c r="C21" s="8">
        <v>85.966700000000003</v>
      </c>
      <c r="D21" s="7">
        <v>109.8</v>
      </c>
      <c r="E21" s="8">
        <v>63.866700000000002</v>
      </c>
      <c r="I21" s="6">
        <v>16</v>
      </c>
      <c r="J21" s="7">
        <v>117.33329999999999</v>
      </c>
      <c r="K21" s="8">
        <v>81.866699999999994</v>
      </c>
      <c r="L21" s="7">
        <v>97.2</v>
      </c>
      <c r="M21" s="8">
        <v>119.7</v>
      </c>
      <c r="Q21" s="6">
        <v>16</v>
      </c>
      <c r="R21" s="7">
        <v>145.6</v>
      </c>
      <c r="S21" s="8">
        <v>41.6</v>
      </c>
      <c r="T21" s="7">
        <v>152</v>
      </c>
      <c r="U21" s="8">
        <v>46.933300000000003</v>
      </c>
    </row>
    <row r="22" spans="1:21" x14ac:dyDescent="0.3">
      <c r="A22" s="6">
        <v>17</v>
      </c>
      <c r="B22" s="7">
        <v>106.6</v>
      </c>
      <c r="C22" s="8">
        <v>93.7</v>
      </c>
      <c r="D22" s="7">
        <v>58.7333</v>
      </c>
      <c r="E22" s="8">
        <v>122.4333</v>
      </c>
      <c r="I22" s="6">
        <v>17</v>
      </c>
      <c r="J22" s="7">
        <v>71.3</v>
      </c>
      <c r="K22" s="8">
        <v>149.0667</v>
      </c>
      <c r="L22" s="7">
        <v>99.933300000000003</v>
      </c>
      <c r="M22" s="8">
        <v>119.5</v>
      </c>
      <c r="Q22" s="6">
        <v>17</v>
      </c>
      <c r="R22" s="7">
        <v>137.6</v>
      </c>
      <c r="S22" s="8">
        <v>48.933300000000003</v>
      </c>
      <c r="T22" s="7">
        <v>147.9</v>
      </c>
      <c r="U22" s="8">
        <v>75.8</v>
      </c>
    </row>
    <row r="23" spans="1:21" x14ac:dyDescent="0.3">
      <c r="A23" s="6">
        <v>18</v>
      </c>
      <c r="B23" s="7">
        <v>94.7</v>
      </c>
      <c r="C23" s="8">
        <v>80.333299999999994</v>
      </c>
      <c r="D23" s="7">
        <v>111.0333</v>
      </c>
      <c r="E23" s="8">
        <v>62.4</v>
      </c>
      <c r="I23" s="6">
        <v>18</v>
      </c>
      <c r="J23" s="7">
        <v>77.566699999999997</v>
      </c>
      <c r="K23" s="8">
        <v>126.9</v>
      </c>
      <c r="L23" s="7">
        <v>93.166700000000006</v>
      </c>
      <c r="M23" s="8">
        <v>62.833300000000001</v>
      </c>
      <c r="Q23" s="6">
        <v>18</v>
      </c>
      <c r="R23" s="7">
        <v>175.3</v>
      </c>
      <c r="S23" s="8">
        <v>48.7</v>
      </c>
      <c r="T23" s="7">
        <v>143.63329999999999</v>
      </c>
      <c r="U23" s="8">
        <v>62.2667</v>
      </c>
    </row>
    <row r="24" spans="1:21" x14ac:dyDescent="0.3">
      <c r="A24" s="6">
        <v>19</v>
      </c>
      <c r="B24" s="7">
        <v>129.5667</v>
      </c>
      <c r="C24" s="8">
        <v>112.9667</v>
      </c>
      <c r="D24" s="7">
        <v>58.866700000000002</v>
      </c>
      <c r="E24" s="8">
        <v>58.933300000000003</v>
      </c>
      <c r="I24" s="6">
        <v>19</v>
      </c>
      <c r="J24" s="7">
        <v>99.2</v>
      </c>
      <c r="K24" s="8">
        <v>114.5667</v>
      </c>
      <c r="L24" s="7">
        <v>69.833299999999994</v>
      </c>
      <c r="M24" s="8">
        <v>57.8</v>
      </c>
      <c r="Q24" s="6">
        <v>19</v>
      </c>
      <c r="R24" s="7">
        <v>129.26669999999999</v>
      </c>
      <c r="S24" s="8">
        <v>91.566699999999997</v>
      </c>
      <c r="T24" s="7">
        <v>133.63329999999999</v>
      </c>
      <c r="U24" s="8">
        <v>62.966700000000003</v>
      </c>
    </row>
    <row r="25" spans="1:21" x14ac:dyDescent="0.3">
      <c r="A25" s="6">
        <v>20</v>
      </c>
      <c r="B25" s="7">
        <v>115.2333</v>
      </c>
      <c r="C25" s="8">
        <v>81.633300000000006</v>
      </c>
      <c r="D25" s="7">
        <v>145.5</v>
      </c>
      <c r="E25" s="8">
        <v>62.1</v>
      </c>
      <c r="I25" s="6">
        <v>20</v>
      </c>
      <c r="J25" s="7">
        <v>116.9333</v>
      </c>
      <c r="K25" s="8">
        <v>80.166700000000006</v>
      </c>
      <c r="L25" s="7">
        <v>145.69999999999999</v>
      </c>
      <c r="M25" s="8">
        <v>53.4</v>
      </c>
      <c r="Q25" s="6">
        <v>20</v>
      </c>
      <c r="R25" s="7">
        <v>78.566699999999997</v>
      </c>
      <c r="S25" s="8">
        <v>40.4</v>
      </c>
      <c r="T25" s="7">
        <v>122.33329999999999</v>
      </c>
      <c r="U25" s="8">
        <v>56.7333</v>
      </c>
    </row>
    <row r="26" spans="1:21" x14ac:dyDescent="0.3">
      <c r="A26" s="6">
        <v>21</v>
      </c>
      <c r="B26" s="7">
        <v>104.3</v>
      </c>
      <c r="C26" s="8">
        <v>72.2333</v>
      </c>
      <c r="D26" s="7">
        <v>149.86670000000001</v>
      </c>
      <c r="E26" s="8">
        <v>44.866700000000002</v>
      </c>
      <c r="I26" s="6">
        <v>21</v>
      </c>
      <c r="J26" s="7">
        <v>65.400000000000006</v>
      </c>
      <c r="K26" s="8">
        <v>163</v>
      </c>
      <c r="L26" s="7">
        <v>108.5333</v>
      </c>
      <c r="M26" s="8">
        <v>72.566699999999997</v>
      </c>
      <c r="Q26" s="6">
        <v>21</v>
      </c>
      <c r="R26" s="7">
        <v>62.866700000000002</v>
      </c>
      <c r="S26" s="8">
        <v>72.066699999999997</v>
      </c>
      <c r="T26" s="7"/>
      <c r="U26" s="8"/>
    </row>
    <row r="27" spans="1:21" x14ac:dyDescent="0.3">
      <c r="A27" s="6">
        <v>22</v>
      </c>
      <c r="B27" s="7"/>
      <c r="C27" s="8"/>
      <c r="D27" s="7">
        <v>145.86670000000001</v>
      </c>
      <c r="E27" s="8">
        <v>40.7333</v>
      </c>
      <c r="I27" s="6">
        <v>22</v>
      </c>
      <c r="J27" s="7">
        <v>152.80000000000001</v>
      </c>
      <c r="K27" s="8">
        <v>64.7667</v>
      </c>
      <c r="L27" s="7">
        <v>64.666700000000006</v>
      </c>
      <c r="M27" s="8">
        <v>58.833300000000001</v>
      </c>
      <c r="Q27" s="6">
        <v>22</v>
      </c>
      <c r="R27" s="7">
        <v>125.2</v>
      </c>
      <c r="S27" s="8">
        <v>48.6</v>
      </c>
      <c r="T27" s="7"/>
      <c r="U27" s="8"/>
    </row>
    <row r="28" spans="1:21" x14ac:dyDescent="0.3">
      <c r="I28" s="6">
        <v>23</v>
      </c>
      <c r="J28" s="7">
        <v>137.36670000000001</v>
      </c>
      <c r="K28" s="8">
        <v>52.566699999999997</v>
      </c>
      <c r="L28" s="7"/>
      <c r="M28" s="8"/>
      <c r="Q28" s="6">
        <v>23</v>
      </c>
      <c r="R28" s="7">
        <v>206.3</v>
      </c>
      <c r="S28" s="8">
        <v>28.066700000000001</v>
      </c>
      <c r="T28" s="7"/>
      <c r="U28" s="8"/>
    </row>
    <row r="29" spans="1:21" x14ac:dyDescent="0.3">
      <c r="Q29" s="6">
        <v>24</v>
      </c>
      <c r="R29" s="7">
        <v>174.86670000000001</v>
      </c>
      <c r="S29" s="8">
        <v>26.9</v>
      </c>
      <c r="T29" s="7"/>
      <c r="U29" s="8"/>
    </row>
    <row r="30" spans="1:21" x14ac:dyDescent="0.3">
      <c r="Q30" s="6">
        <v>25</v>
      </c>
      <c r="R30" s="7">
        <v>171.2</v>
      </c>
      <c r="S30" s="8">
        <v>38.433300000000003</v>
      </c>
      <c r="T30" s="7"/>
      <c r="U30" s="8"/>
    </row>
    <row r="36" spans="1:19" ht="18" x14ac:dyDescent="0.3">
      <c r="A36" s="100" t="s">
        <v>8</v>
      </c>
      <c r="B36" s="100"/>
      <c r="C36" s="100"/>
      <c r="E36" s="102" t="s">
        <v>13</v>
      </c>
      <c r="F36" s="102"/>
      <c r="H36" s="101" t="s">
        <v>14</v>
      </c>
      <c r="I36" s="101"/>
      <c r="K36" s="102" t="s">
        <v>13</v>
      </c>
      <c r="L36" s="102"/>
      <c r="M36" s="102"/>
      <c r="N36" s="102"/>
      <c r="P36" s="101" t="s">
        <v>14</v>
      </c>
      <c r="Q36" s="101"/>
      <c r="R36" s="101"/>
      <c r="S36" s="101"/>
    </row>
    <row r="37" spans="1:19" ht="16.2" thickBot="1" x14ac:dyDescent="0.35">
      <c r="B37" s="2" t="s">
        <v>11</v>
      </c>
      <c r="E37" s="1" t="s">
        <v>0</v>
      </c>
      <c r="H37" s="1" t="s">
        <v>0</v>
      </c>
      <c r="L37" s="2" t="s">
        <v>11</v>
      </c>
      <c r="Q37" s="2" t="s">
        <v>11</v>
      </c>
    </row>
    <row r="38" spans="1:19" ht="15" thickBot="1" x14ac:dyDescent="0.35">
      <c r="B38" s="3" t="s">
        <v>1</v>
      </c>
      <c r="C38" s="3" t="s">
        <v>2</v>
      </c>
      <c r="E38" s="96" t="s">
        <v>3</v>
      </c>
      <c r="F38" s="97"/>
      <c r="H38" s="96" t="s">
        <v>3</v>
      </c>
      <c r="I38" s="97"/>
      <c r="L38" s="3" t="s">
        <v>1</v>
      </c>
      <c r="M38" s="3" t="s">
        <v>2</v>
      </c>
      <c r="N38" s="15" t="s">
        <v>3</v>
      </c>
      <c r="Q38" s="3" t="s">
        <v>1</v>
      </c>
      <c r="R38" s="3" t="s">
        <v>2</v>
      </c>
      <c r="S38" s="15" t="s">
        <v>3</v>
      </c>
    </row>
    <row r="39" spans="1:19" ht="15" thickBot="1" x14ac:dyDescent="0.35">
      <c r="A39" s="6">
        <v>1</v>
      </c>
      <c r="B39" s="7">
        <v>0.67518999999999996</v>
      </c>
      <c r="C39" s="7">
        <v>0.86419999999999997</v>
      </c>
      <c r="E39" s="4" t="s">
        <v>4</v>
      </c>
      <c r="F39" s="5" t="s">
        <v>5</v>
      </c>
      <c r="H39" s="9" t="s">
        <v>6</v>
      </c>
      <c r="I39" s="10" t="s">
        <v>7</v>
      </c>
      <c r="K39" s="6">
        <v>1</v>
      </c>
      <c r="L39" s="7">
        <v>0.31254999999999999</v>
      </c>
      <c r="M39" s="7">
        <v>0.14491999999999999</v>
      </c>
      <c r="N39" s="16">
        <v>0.37478</v>
      </c>
      <c r="P39" s="6">
        <v>1</v>
      </c>
      <c r="Q39" s="7">
        <v>-0.18723999999999999</v>
      </c>
      <c r="R39" s="7">
        <v>0.10331</v>
      </c>
      <c r="S39" s="16">
        <v>3.3307999999999997E-2</v>
      </c>
    </row>
    <row r="40" spans="1:19" x14ac:dyDescent="0.3">
      <c r="A40" s="6">
        <v>2</v>
      </c>
      <c r="B40" s="7">
        <v>0.78646000000000005</v>
      </c>
      <c r="C40" s="7">
        <v>0.14172999999999999</v>
      </c>
      <c r="E40" s="7">
        <v>156.26669999999999</v>
      </c>
      <c r="F40" s="8">
        <v>71.066699999999997</v>
      </c>
      <c r="H40" s="7">
        <v>112.2</v>
      </c>
      <c r="I40" s="8">
        <v>104.9667</v>
      </c>
      <c r="K40" s="6">
        <v>2</v>
      </c>
      <c r="L40" s="7">
        <v>0.19037999999999999</v>
      </c>
      <c r="M40" s="7">
        <v>0.39828999999999998</v>
      </c>
      <c r="N40" s="16">
        <v>0.16614999999999999</v>
      </c>
      <c r="P40" s="6">
        <v>2</v>
      </c>
      <c r="Q40" s="7">
        <v>-0.39407999999999999</v>
      </c>
      <c r="R40" s="7">
        <v>-0.24185000000000001</v>
      </c>
      <c r="S40" s="16">
        <v>0.21152000000000001</v>
      </c>
    </row>
    <row r="41" spans="1:19" x14ac:dyDescent="0.3">
      <c r="A41" s="6">
        <v>3</v>
      </c>
      <c r="B41" s="7">
        <v>0.51795000000000002</v>
      </c>
      <c r="C41" s="7">
        <v>0.20716999999999999</v>
      </c>
      <c r="E41" s="7">
        <v>125.16670000000001</v>
      </c>
      <c r="F41" s="8">
        <v>89.5</v>
      </c>
      <c r="H41" s="7">
        <v>132.5</v>
      </c>
      <c r="I41" s="8">
        <v>86.2333</v>
      </c>
      <c r="K41" s="6">
        <v>3</v>
      </c>
      <c r="L41" s="7">
        <v>-7.0607000000000003E-2</v>
      </c>
      <c r="M41" s="7">
        <v>0.48179</v>
      </c>
      <c r="N41" s="16">
        <v>0.10213</v>
      </c>
      <c r="P41" s="6">
        <v>3</v>
      </c>
      <c r="Q41" s="7">
        <v>-0.10020999999999999</v>
      </c>
      <c r="R41" s="7">
        <v>-0.13294</v>
      </c>
      <c r="S41" s="16">
        <v>0.24371000000000001</v>
      </c>
    </row>
    <row r="42" spans="1:19" x14ac:dyDescent="0.3">
      <c r="A42" s="6">
        <v>4</v>
      </c>
      <c r="B42" s="7">
        <v>0.12443</v>
      </c>
      <c r="C42" s="7">
        <v>0.24302000000000001</v>
      </c>
      <c r="E42" s="7">
        <v>123.2</v>
      </c>
      <c r="F42" s="8">
        <v>100.36669999999999</v>
      </c>
      <c r="H42" s="7">
        <v>134.30000000000001</v>
      </c>
      <c r="I42" s="8">
        <v>81.666700000000006</v>
      </c>
      <c r="K42" s="6">
        <v>4</v>
      </c>
      <c r="L42" s="7">
        <v>0.11849999999999999</v>
      </c>
      <c r="M42" s="7">
        <v>-0.18509</v>
      </c>
      <c r="N42" s="16">
        <v>0.23188</v>
      </c>
      <c r="P42" s="6">
        <v>4</v>
      </c>
      <c r="Q42" s="7">
        <v>0.19458</v>
      </c>
      <c r="R42" s="7">
        <v>-0.14399000000000001</v>
      </c>
      <c r="S42" s="16">
        <v>0.36360999999999999</v>
      </c>
    </row>
    <row r="43" spans="1:19" x14ac:dyDescent="0.3">
      <c r="A43" s="6">
        <v>5</v>
      </c>
      <c r="B43" s="7">
        <v>0.48363</v>
      </c>
      <c r="C43" s="7">
        <v>-0.3372</v>
      </c>
      <c r="E43" s="7">
        <v>133.16669999999999</v>
      </c>
      <c r="F43" s="8">
        <v>83.033299999999997</v>
      </c>
      <c r="H43" s="7">
        <v>91.066699999999997</v>
      </c>
      <c r="I43" s="8">
        <v>42.5</v>
      </c>
      <c r="K43" s="6">
        <v>5</v>
      </c>
      <c r="L43" s="7">
        <v>-0.23011000000000001</v>
      </c>
      <c r="M43" s="7">
        <v>4.7198999999999998E-2</v>
      </c>
      <c r="N43" s="16">
        <v>-4.6244E-2</v>
      </c>
      <c r="P43" s="6">
        <v>5</v>
      </c>
      <c r="Q43" s="7">
        <v>-0.21442</v>
      </c>
      <c r="R43" s="7">
        <v>0.12132999999999999</v>
      </c>
      <c r="S43" s="16">
        <v>2.8060999999999999E-2</v>
      </c>
    </row>
    <row r="44" spans="1:19" x14ac:dyDescent="0.3">
      <c r="A44" s="6">
        <v>6</v>
      </c>
      <c r="B44" s="13">
        <v>-0.94926999999999995</v>
      </c>
      <c r="C44" s="7">
        <v>0.32922000000000001</v>
      </c>
      <c r="D44" s="14" t="s">
        <v>12</v>
      </c>
      <c r="E44" s="7">
        <v>86.966700000000003</v>
      </c>
      <c r="F44" s="8">
        <v>95.4</v>
      </c>
      <c r="H44" s="7">
        <v>82.433300000000003</v>
      </c>
      <c r="I44" s="8">
        <v>77.933300000000003</v>
      </c>
      <c r="K44" s="6">
        <v>6</v>
      </c>
      <c r="L44" s="7">
        <v>-0.17369000000000001</v>
      </c>
      <c r="M44" s="7">
        <v>0.20848</v>
      </c>
      <c r="N44" s="16">
        <v>-3.7775999999999997E-2</v>
      </c>
      <c r="P44" s="6">
        <v>6</v>
      </c>
      <c r="Q44" s="7">
        <v>-0.32634000000000002</v>
      </c>
      <c r="R44" s="7">
        <v>0.25534000000000001</v>
      </c>
      <c r="S44" s="16">
        <v>-0.14752999999999999</v>
      </c>
    </row>
    <row r="45" spans="1:19" x14ac:dyDescent="0.3">
      <c r="A45" s="6">
        <v>7</v>
      </c>
      <c r="B45" s="7">
        <v>0.35452</v>
      </c>
      <c r="C45" s="7">
        <v>0.57684999999999997</v>
      </c>
      <c r="E45" s="7">
        <v>106.13330000000001</v>
      </c>
      <c r="F45" s="8">
        <v>114.4667</v>
      </c>
      <c r="H45" s="7">
        <v>77.2333</v>
      </c>
      <c r="I45" s="8">
        <v>103.9667</v>
      </c>
      <c r="K45" s="6">
        <v>7</v>
      </c>
      <c r="L45" s="7">
        <v>-0.1391</v>
      </c>
      <c r="M45" s="7">
        <v>0.125</v>
      </c>
      <c r="N45" s="16">
        <v>-8.5466E-2</v>
      </c>
      <c r="P45" s="6">
        <v>7</v>
      </c>
      <c r="Q45" s="7">
        <v>-0.1108</v>
      </c>
      <c r="R45" s="7">
        <v>6.4255999999999994E-2</v>
      </c>
      <c r="S45" s="16">
        <v>8.0792000000000003E-2</v>
      </c>
    </row>
    <row r="46" spans="1:19" x14ac:dyDescent="0.3">
      <c r="A46" s="6">
        <v>8</v>
      </c>
      <c r="B46" s="7">
        <v>0.41326000000000002</v>
      </c>
      <c r="C46" s="7">
        <v>-0.57933999999999997</v>
      </c>
      <c r="E46" s="7">
        <v>87.566699999999997</v>
      </c>
      <c r="F46" s="8">
        <v>103.9333</v>
      </c>
      <c r="H46" s="7">
        <v>104.5667</v>
      </c>
      <c r="I46" s="8">
        <v>88.933300000000003</v>
      </c>
      <c r="K46" s="6">
        <v>8</v>
      </c>
      <c r="L46" s="7">
        <v>0.13974</v>
      </c>
      <c r="M46" s="7">
        <v>0.20863999999999999</v>
      </c>
      <c r="N46" s="16">
        <v>9.2757999999999993E-2</v>
      </c>
      <c r="P46" s="6">
        <v>8</v>
      </c>
      <c r="Q46" s="7">
        <v>-0.68572</v>
      </c>
      <c r="R46" s="7">
        <v>-2.3334000000000001E-2</v>
      </c>
      <c r="S46" s="16">
        <v>0.17641000000000001</v>
      </c>
    </row>
    <row r="47" spans="1:19" x14ac:dyDescent="0.3">
      <c r="A47" s="6">
        <v>9</v>
      </c>
      <c r="B47" s="7">
        <v>-2.9345E-2</v>
      </c>
      <c r="C47" s="7">
        <v>0.11618000000000001</v>
      </c>
      <c r="E47" s="7">
        <v>116.4333</v>
      </c>
      <c r="F47" s="8">
        <v>96.666700000000006</v>
      </c>
      <c r="H47" s="7">
        <v>112.0333</v>
      </c>
      <c r="I47" s="8">
        <v>78.433300000000003</v>
      </c>
      <c r="K47" s="6">
        <v>9</v>
      </c>
      <c r="L47" s="7">
        <v>-0.18182000000000001</v>
      </c>
      <c r="M47" s="7">
        <v>0.24739</v>
      </c>
      <c r="N47" s="16">
        <v>6.1809999999999999E-3</v>
      </c>
      <c r="P47" s="6">
        <v>9</v>
      </c>
      <c r="Q47" s="7">
        <v>6.5134999999999998E-2</v>
      </c>
      <c r="R47" s="7">
        <v>0.41326000000000002</v>
      </c>
      <c r="S47" s="16">
        <v>0.34481000000000001</v>
      </c>
    </row>
    <row r="48" spans="1:19" x14ac:dyDescent="0.3">
      <c r="A48" s="6">
        <v>10</v>
      </c>
      <c r="B48" s="7">
        <v>-0.60994000000000004</v>
      </c>
      <c r="C48" s="7">
        <v>0.47992000000000001</v>
      </c>
      <c r="E48" s="7">
        <v>75.966700000000003</v>
      </c>
      <c r="F48" s="8">
        <v>75.033299999999997</v>
      </c>
      <c r="H48" s="7">
        <v>123.7</v>
      </c>
      <c r="I48" s="8">
        <v>60.2667</v>
      </c>
      <c r="K48" s="6">
        <v>10</v>
      </c>
      <c r="L48" s="7">
        <v>0.19941999999999999</v>
      </c>
      <c r="M48" s="7">
        <v>-2.7355000000000001E-2</v>
      </c>
      <c r="N48" s="16">
        <v>0.52983000000000002</v>
      </c>
      <c r="P48" s="6">
        <v>10</v>
      </c>
      <c r="Q48" s="7">
        <v>0.12154</v>
      </c>
      <c r="R48" s="7">
        <v>-7.8895000000000007E-2</v>
      </c>
      <c r="S48" s="16">
        <v>4.9232999999999999E-2</v>
      </c>
    </row>
    <row r="49" spans="1:19" x14ac:dyDescent="0.3">
      <c r="A49" s="6">
        <v>11</v>
      </c>
      <c r="B49" s="7">
        <v>0.43811</v>
      </c>
      <c r="C49" s="7">
        <v>0.74043999999999999</v>
      </c>
      <c r="E49" s="7">
        <v>166.7</v>
      </c>
      <c r="F49" s="8">
        <v>51.2333</v>
      </c>
      <c r="H49" s="7">
        <v>108.33329999999999</v>
      </c>
      <c r="I49" s="8">
        <v>98.166700000000006</v>
      </c>
      <c r="K49" s="6">
        <v>11</v>
      </c>
      <c r="L49" s="7">
        <v>0.25925999999999999</v>
      </c>
      <c r="M49" s="7">
        <v>-0.25219000000000003</v>
      </c>
      <c r="N49" s="16">
        <v>-1.2015E-2</v>
      </c>
      <c r="P49" s="6">
        <v>11</v>
      </c>
      <c r="Q49" s="7">
        <v>-1.5535999999999999E-2</v>
      </c>
      <c r="R49" s="7">
        <v>-7.4370000000000006E-2</v>
      </c>
      <c r="S49" s="16">
        <v>-0.10728</v>
      </c>
    </row>
    <row r="50" spans="1:19" x14ac:dyDescent="0.3">
      <c r="A50" s="6">
        <v>12</v>
      </c>
      <c r="B50" s="7">
        <v>0.56289</v>
      </c>
      <c r="C50" s="7">
        <v>0.56194</v>
      </c>
      <c r="E50" s="7">
        <v>94.566699999999997</v>
      </c>
      <c r="F50" s="8">
        <v>96.866699999999994</v>
      </c>
      <c r="H50" s="7">
        <v>80.3</v>
      </c>
      <c r="I50" s="8">
        <v>99.6</v>
      </c>
      <c r="K50" s="6">
        <v>12</v>
      </c>
      <c r="L50" s="7">
        <v>-4.3557999999999999E-2</v>
      </c>
      <c r="M50" s="7">
        <v>-0.12111</v>
      </c>
      <c r="N50" s="16">
        <v>0.28788999999999998</v>
      </c>
      <c r="P50" s="6">
        <v>12</v>
      </c>
      <c r="Q50" s="7">
        <v>-0.27894000000000002</v>
      </c>
      <c r="R50" s="7">
        <v>0.15989999999999999</v>
      </c>
      <c r="S50" s="16">
        <v>-0.19291</v>
      </c>
    </row>
    <row r="51" spans="1:19" x14ac:dyDescent="0.3">
      <c r="A51" s="6">
        <v>13</v>
      </c>
      <c r="B51" s="7">
        <v>0.20119999999999999</v>
      </c>
      <c r="C51" s="7">
        <v>8.3561999999999997E-2</v>
      </c>
      <c r="E51" s="7">
        <v>138.23330000000001</v>
      </c>
      <c r="F51" s="8">
        <v>76.433300000000003</v>
      </c>
      <c r="H51" s="7">
        <v>74.400000000000006</v>
      </c>
      <c r="I51" s="8">
        <v>109.9667</v>
      </c>
      <c r="K51" s="6">
        <v>13</v>
      </c>
      <c r="L51" s="7">
        <v>-0.16123000000000001</v>
      </c>
      <c r="M51" s="7">
        <v>-0.16363</v>
      </c>
      <c r="N51" s="16">
        <v>0.23852000000000001</v>
      </c>
      <c r="P51" s="6">
        <v>13</v>
      </c>
      <c r="Q51" s="7">
        <v>0.43584000000000001</v>
      </c>
      <c r="R51" s="7">
        <v>-8.3531999999999995E-2</v>
      </c>
      <c r="S51" s="16">
        <v>-0.20019000000000001</v>
      </c>
    </row>
    <row r="52" spans="1:19" x14ac:dyDescent="0.3">
      <c r="A52" s="6">
        <v>14</v>
      </c>
      <c r="B52" s="7">
        <v>0.17116999999999999</v>
      </c>
      <c r="C52" s="7">
        <v>7.5077000000000005E-2</v>
      </c>
      <c r="E52" s="7">
        <v>130.76669999999999</v>
      </c>
      <c r="F52" s="8">
        <v>80.400000000000006</v>
      </c>
      <c r="H52" s="7">
        <v>83.7</v>
      </c>
      <c r="I52" s="8">
        <v>125.6</v>
      </c>
      <c r="K52" s="6">
        <v>14</v>
      </c>
      <c r="L52" s="7">
        <v>4.0896000000000002E-2</v>
      </c>
      <c r="M52" s="7">
        <v>-0.19588</v>
      </c>
      <c r="N52" s="16">
        <v>-0.23845</v>
      </c>
      <c r="P52" s="6">
        <v>14</v>
      </c>
      <c r="Q52" s="7">
        <v>-0.26155</v>
      </c>
      <c r="R52" s="7">
        <v>-0.27171000000000001</v>
      </c>
      <c r="S52" s="16">
        <v>0.22656999999999999</v>
      </c>
    </row>
    <row r="53" spans="1:19" x14ac:dyDescent="0.3">
      <c r="A53" s="6">
        <v>15</v>
      </c>
      <c r="B53" s="7">
        <v>-0.27096999999999999</v>
      </c>
      <c r="C53" s="7">
        <v>0.57545000000000002</v>
      </c>
      <c r="E53" s="7">
        <v>85.966700000000003</v>
      </c>
      <c r="F53" s="8">
        <v>139.80000000000001</v>
      </c>
      <c r="H53" s="7">
        <v>115.4</v>
      </c>
      <c r="I53" s="8">
        <v>72.7667</v>
      </c>
      <c r="K53" s="6">
        <v>15</v>
      </c>
      <c r="L53" s="7">
        <v>0.24398</v>
      </c>
      <c r="M53" s="7">
        <v>-0.10656</v>
      </c>
      <c r="N53" s="16">
        <v>1.7937000000000002E-2</v>
      </c>
      <c r="P53" s="6">
        <v>15</v>
      </c>
      <c r="Q53" s="7">
        <v>-0.34359000000000001</v>
      </c>
      <c r="R53" s="7">
        <v>-0.54242000000000001</v>
      </c>
      <c r="S53" s="16">
        <v>0.39076</v>
      </c>
    </row>
    <row r="54" spans="1:19" x14ac:dyDescent="0.3">
      <c r="A54" s="6">
        <v>16</v>
      </c>
      <c r="B54" s="7">
        <v>0.52815000000000001</v>
      </c>
      <c r="C54" s="7">
        <v>0.55556000000000005</v>
      </c>
      <c r="E54" s="7">
        <v>113.5</v>
      </c>
      <c r="F54" s="8">
        <v>109.5</v>
      </c>
      <c r="H54" s="7">
        <v>147.4667</v>
      </c>
      <c r="I54" s="8">
        <v>64.599999999999994</v>
      </c>
      <c r="K54" s="6">
        <v>16</v>
      </c>
      <c r="L54" s="7">
        <v>0.26449</v>
      </c>
      <c r="M54" s="7">
        <v>4.6404000000000001E-2</v>
      </c>
      <c r="N54" s="16">
        <v>-2.3761000000000001E-2</v>
      </c>
      <c r="P54" s="6">
        <v>16</v>
      </c>
      <c r="Q54" s="7">
        <v>-0.10373</v>
      </c>
      <c r="R54" s="7">
        <v>0.17805000000000001</v>
      </c>
      <c r="S54" s="16">
        <v>-7.5061000000000003E-2</v>
      </c>
    </row>
    <row r="55" spans="1:19" x14ac:dyDescent="0.3">
      <c r="A55" s="6">
        <v>17</v>
      </c>
      <c r="B55" s="7">
        <v>0.32230999999999999</v>
      </c>
      <c r="C55" s="7">
        <v>0.47533999999999998</v>
      </c>
      <c r="E55" s="7">
        <v>119.83329999999999</v>
      </c>
      <c r="F55" s="8">
        <v>125.66670000000001</v>
      </c>
      <c r="H55" s="7">
        <v>107</v>
      </c>
      <c r="I55" s="8">
        <v>124.36669999999999</v>
      </c>
      <c r="K55" s="6">
        <v>17</v>
      </c>
      <c r="L55" s="7">
        <v>-0.35160999999999998</v>
      </c>
      <c r="M55" s="7">
        <v>6.4403000000000002E-2</v>
      </c>
      <c r="N55" s="16">
        <v>-8.6834999999999996E-2</v>
      </c>
      <c r="P55" s="6">
        <v>17</v>
      </c>
      <c r="Q55" s="7">
        <v>-8.9168999999999998E-2</v>
      </c>
      <c r="R55" s="7">
        <v>-0.35289999999999999</v>
      </c>
      <c r="S55" s="16">
        <v>0.56642999999999999</v>
      </c>
    </row>
    <row r="56" spans="1:19" x14ac:dyDescent="0.3">
      <c r="A56" s="6">
        <v>18</v>
      </c>
      <c r="B56" s="7">
        <v>0.39517999999999998</v>
      </c>
      <c r="C56" s="7">
        <v>0.56518000000000002</v>
      </c>
      <c r="E56" s="7">
        <v>97.8</v>
      </c>
      <c r="F56" s="8">
        <v>116.4</v>
      </c>
      <c r="H56" s="7">
        <v>155.83330000000001</v>
      </c>
      <c r="I56" s="8">
        <v>43.133299999999998</v>
      </c>
      <c r="K56" s="6">
        <v>18</v>
      </c>
      <c r="L56" s="7">
        <v>0.28042</v>
      </c>
      <c r="M56" s="7">
        <v>8.208E-2</v>
      </c>
      <c r="N56" s="16">
        <v>0.69903999999999999</v>
      </c>
      <c r="P56" s="6">
        <v>18</v>
      </c>
      <c r="Q56" s="7">
        <v>0.19444</v>
      </c>
      <c r="R56" s="7">
        <v>-0.24127999999999999</v>
      </c>
      <c r="S56" s="16">
        <v>0.21454999999999999</v>
      </c>
    </row>
    <row r="57" spans="1:19" x14ac:dyDescent="0.3">
      <c r="A57" s="6">
        <v>19</v>
      </c>
      <c r="B57" s="7">
        <v>0.35943999999999998</v>
      </c>
      <c r="C57" s="7">
        <v>0.17072000000000001</v>
      </c>
      <c r="E57" s="7">
        <v>174.0667</v>
      </c>
      <c r="F57" s="8">
        <v>30.833300000000001</v>
      </c>
      <c r="H57" s="7">
        <v>131.9</v>
      </c>
      <c r="I57" s="8">
        <v>85.3</v>
      </c>
      <c r="K57" s="6">
        <v>19</v>
      </c>
      <c r="L57" s="7">
        <v>-5.6592999999999997E-4</v>
      </c>
      <c r="M57" s="7">
        <v>6.8444000000000005E-2</v>
      </c>
      <c r="N57" s="16">
        <v>0.19383</v>
      </c>
      <c r="P57" s="6">
        <v>19</v>
      </c>
      <c r="Q57" s="7">
        <v>9.4280000000000003E-2</v>
      </c>
      <c r="R57" s="7">
        <v>-7.1885000000000004E-2</v>
      </c>
      <c r="S57" s="16">
        <v>0.23294000000000001</v>
      </c>
    </row>
    <row r="58" spans="1:19" x14ac:dyDescent="0.3">
      <c r="A58" s="6">
        <v>20</v>
      </c>
      <c r="B58" s="7">
        <v>0.36634</v>
      </c>
      <c r="C58" s="7">
        <v>0.32081999999999999</v>
      </c>
      <c r="E58" s="7">
        <v>114.86669999999999</v>
      </c>
      <c r="F58" s="8">
        <v>77.566699999999997</v>
      </c>
      <c r="H58" s="7">
        <v>94.833299999999994</v>
      </c>
      <c r="I58" s="8">
        <v>59</v>
      </c>
      <c r="K58" s="6">
        <v>20</v>
      </c>
      <c r="L58" s="7">
        <v>0.40172999999999998</v>
      </c>
      <c r="M58" s="7">
        <v>0.17066999999999999</v>
      </c>
      <c r="N58" s="16"/>
      <c r="P58" s="6">
        <v>20</v>
      </c>
      <c r="Q58" s="7">
        <v>0.46359</v>
      </c>
      <c r="R58" s="7">
        <v>0.18654000000000001</v>
      </c>
      <c r="S58" s="16">
        <v>0.44353999999999999</v>
      </c>
    </row>
    <row r="59" spans="1:19" x14ac:dyDescent="0.3">
      <c r="A59" s="6">
        <v>21</v>
      </c>
      <c r="B59" s="7"/>
      <c r="C59" s="7">
        <v>-6.8182000000000006E-2</v>
      </c>
      <c r="E59" s="7"/>
      <c r="F59" s="8"/>
      <c r="H59" s="7">
        <v>151.0667</v>
      </c>
      <c r="I59" s="8">
        <v>58.2333</v>
      </c>
      <c r="K59" s="6">
        <v>21</v>
      </c>
      <c r="L59" s="7">
        <v>0.53920000000000001</v>
      </c>
      <c r="M59" s="7">
        <v>0.18165000000000001</v>
      </c>
      <c r="N59" s="16"/>
      <c r="P59" s="6">
        <v>21</v>
      </c>
      <c r="Q59" s="7">
        <v>0.1986</v>
      </c>
      <c r="R59" s="7">
        <v>-0.42731999999999998</v>
      </c>
      <c r="S59" s="16">
        <v>0.13668</v>
      </c>
    </row>
    <row r="60" spans="1:19" x14ac:dyDescent="0.3">
      <c r="A60" s="6">
        <v>22</v>
      </c>
      <c r="B60" s="7"/>
      <c r="C60" s="7">
        <v>0.44074000000000002</v>
      </c>
      <c r="E60" s="7"/>
      <c r="F60" s="8"/>
      <c r="H60" s="7">
        <v>84.966700000000003</v>
      </c>
      <c r="I60" s="8">
        <v>64.533299999999997</v>
      </c>
      <c r="K60" s="6">
        <v>22</v>
      </c>
      <c r="L60" s="7">
        <v>0.56342000000000003</v>
      </c>
      <c r="M60" s="7"/>
      <c r="N60" s="16"/>
      <c r="P60" s="6">
        <v>22</v>
      </c>
      <c r="Q60" s="7">
        <v>4.7232999999999997E-2</v>
      </c>
      <c r="R60" s="7">
        <v>0.40462999999999999</v>
      </c>
      <c r="S60" s="16"/>
    </row>
    <row r="61" spans="1:19" x14ac:dyDescent="0.3">
      <c r="A61" s="6">
        <v>23</v>
      </c>
      <c r="B61" s="7"/>
      <c r="C61" s="7">
        <v>0.76049</v>
      </c>
      <c r="E61" s="7"/>
      <c r="F61" s="8"/>
      <c r="H61" s="7"/>
      <c r="I61" s="8"/>
      <c r="P61" s="6">
        <v>23</v>
      </c>
      <c r="Q61" s="7"/>
      <c r="R61" s="7">
        <v>0.44646999999999998</v>
      </c>
      <c r="S61" s="16"/>
    </row>
    <row r="62" spans="1:19" x14ac:dyDescent="0.3">
      <c r="A62" s="6">
        <v>24</v>
      </c>
      <c r="B62" s="7"/>
      <c r="C62" s="7">
        <v>0.73336000000000001</v>
      </c>
      <c r="H62" s="7"/>
      <c r="I62" s="8"/>
    </row>
    <row r="63" spans="1:19" x14ac:dyDescent="0.3">
      <c r="A63" s="6">
        <v>25</v>
      </c>
      <c r="B63" s="7"/>
      <c r="C63" s="7">
        <v>0.63332999999999995</v>
      </c>
    </row>
  </sheetData>
  <mergeCells count="16">
    <mergeCell ref="P36:S36"/>
    <mergeCell ref="E36:F36"/>
    <mergeCell ref="H36:I36"/>
    <mergeCell ref="K36:N36"/>
    <mergeCell ref="A2:G2"/>
    <mergeCell ref="I2:O2"/>
    <mergeCell ref="Q2:W2"/>
    <mergeCell ref="R4:S4"/>
    <mergeCell ref="T4:U4"/>
    <mergeCell ref="L4:M4"/>
    <mergeCell ref="H38:I38"/>
    <mergeCell ref="E38:F38"/>
    <mergeCell ref="B4:C4"/>
    <mergeCell ref="D4:E4"/>
    <mergeCell ref="J4:K4"/>
    <mergeCell ref="A36:C3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C35A9-9F5F-4F59-A3C1-244E33D84FAE}">
  <dimension ref="A2:W35"/>
  <sheetViews>
    <sheetView workbookViewId="0">
      <selection activeCell="L15" sqref="L15"/>
    </sheetView>
  </sheetViews>
  <sheetFormatPr defaultRowHeight="14.4" x14ac:dyDescent="0.3"/>
  <sheetData>
    <row r="2" spans="1:11" x14ac:dyDescent="0.3">
      <c r="A2" t="s">
        <v>92</v>
      </c>
    </row>
    <row r="3" spans="1:11" ht="15.6" x14ac:dyDescent="0.3">
      <c r="A3" s="131" t="s">
        <v>8</v>
      </c>
      <c r="B3" s="131"/>
      <c r="C3" s="131"/>
      <c r="E3" s="132" t="s">
        <v>16</v>
      </c>
      <c r="F3" s="132"/>
      <c r="G3" s="132"/>
      <c r="I3" s="133" t="s">
        <v>14</v>
      </c>
      <c r="J3" s="133"/>
      <c r="K3" s="133"/>
    </row>
    <row r="4" spans="1:11" ht="15" thickBot="1" x14ac:dyDescent="0.35">
      <c r="A4" s="170" t="s">
        <v>93</v>
      </c>
      <c r="B4" s="170"/>
      <c r="C4" s="170"/>
      <c r="E4" s="170" t="s">
        <v>93</v>
      </c>
      <c r="F4" s="170"/>
      <c r="G4" s="170"/>
      <c r="I4" s="170" t="s">
        <v>93</v>
      </c>
      <c r="J4" s="170"/>
      <c r="K4" s="170"/>
    </row>
    <row r="5" spans="1:11" ht="15" thickBot="1" x14ac:dyDescent="0.35">
      <c r="A5" s="78"/>
      <c r="B5" s="27" t="s">
        <v>15</v>
      </c>
      <c r="C5" s="28" t="s">
        <v>1</v>
      </c>
      <c r="E5" s="78"/>
      <c r="F5" s="27" t="s">
        <v>15</v>
      </c>
      <c r="G5" s="28" t="s">
        <v>1</v>
      </c>
      <c r="I5" s="78"/>
      <c r="J5" s="27" t="s">
        <v>15</v>
      </c>
      <c r="K5" s="28" t="s">
        <v>1</v>
      </c>
    </row>
    <row r="6" spans="1:11" x14ac:dyDescent="0.3">
      <c r="A6" s="79" t="s">
        <v>27</v>
      </c>
      <c r="B6" s="59">
        <v>0.27757854274554711</v>
      </c>
      <c r="C6" s="59">
        <v>-1.7310571897347231</v>
      </c>
      <c r="E6" s="79" t="s">
        <v>27</v>
      </c>
      <c r="F6" s="59">
        <v>-0.6443941509349348</v>
      </c>
      <c r="G6" s="59">
        <v>-1.2371910180074204</v>
      </c>
      <c r="I6" s="79" t="s">
        <v>27</v>
      </c>
      <c r="J6" s="59">
        <v>-1.3328830748780891</v>
      </c>
      <c r="K6" s="59">
        <v>-0.78979644059973175</v>
      </c>
    </row>
    <row r="7" spans="1:11" x14ac:dyDescent="0.3">
      <c r="A7" s="79" t="s">
        <v>28</v>
      </c>
      <c r="B7" s="59">
        <v>-0.58785774953502856</v>
      </c>
      <c r="C7" s="59">
        <v>-0.97494804561490023</v>
      </c>
      <c r="E7" s="79" t="s">
        <v>28</v>
      </c>
      <c r="F7" s="59">
        <v>-3.9605955566874207</v>
      </c>
      <c r="G7" s="59">
        <v>-1.3995230052797807</v>
      </c>
      <c r="I7" s="79" t="s">
        <v>28</v>
      </c>
      <c r="J7" s="59">
        <v>-1.6397348486132619</v>
      </c>
      <c r="K7" s="59">
        <v>-1.0668362468897681</v>
      </c>
    </row>
    <row r="8" spans="1:11" x14ac:dyDescent="0.3">
      <c r="A8" s="79" t="s">
        <v>29</v>
      </c>
      <c r="B8" s="59">
        <v>0.74306303420338615</v>
      </c>
      <c r="C8" s="59">
        <v>-1.2842627065651828</v>
      </c>
      <c r="E8" s="79" t="s">
        <v>29</v>
      </c>
      <c r="F8" s="59">
        <v>0.20920158478727299</v>
      </c>
      <c r="G8" s="59">
        <v>-2.4549344194698151</v>
      </c>
      <c r="I8" s="79" t="s">
        <v>29</v>
      </c>
      <c r="J8" s="59">
        <v>-1.3877666628422674</v>
      </c>
      <c r="K8" s="59">
        <v>-2.4838137148037291</v>
      </c>
    </row>
    <row r="9" spans="1:11" x14ac:dyDescent="0.3">
      <c r="A9" s="79" t="s">
        <v>30</v>
      </c>
      <c r="B9" s="59">
        <v>0.54418640873231916</v>
      </c>
      <c r="C9" s="59">
        <v>-0.42402941181519571</v>
      </c>
      <c r="E9" s="79" t="s">
        <v>30</v>
      </c>
      <c r="F9" s="59">
        <v>-1.2439977454516664</v>
      </c>
      <c r="G9" s="59">
        <v>-1.6363388792697457</v>
      </c>
      <c r="I9" s="79" t="s">
        <v>30</v>
      </c>
      <c r="J9" s="59">
        <v>-1.5409660409692369</v>
      </c>
      <c r="K9" s="59">
        <v>-1.4157899594959242</v>
      </c>
    </row>
    <row r="10" spans="1:11" x14ac:dyDescent="0.3">
      <c r="A10" s="79" t="s">
        <v>31</v>
      </c>
      <c r="B10" s="59">
        <v>-0.74200483592697608</v>
      </c>
      <c r="C10" s="59">
        <v>-0.49375098356205904</v>
      </c>
      <c r="E10" s="79" t="s">
        <v>31</v>
      </c>
      <c r="F10" s="59">
        <v>-1.0035463429403293</v>
      </c>
      <c r="G10" s="59">
        <v>-1.0985583411685125</v>
      </c>
      <c r="I10" s="79" t="s">
        <v>31</v>
      </c>
      <c r="J10" s="59">
        <v>-0.72719459772268635</v>
      </c>
      <c r="K10" s="59">
        <v>-0.71001305564684292</v>
      </c>
    </row>
    <row r="11" spans="1:11" x14ac:dyDescent="0.3">
      <c r="A11" s="79" t="s">
        <v>32</v>
      </c>
      <c r="B11" s="59">
        <v>-0.54856061880317863</v>
      </c>
      <c r="C11" s="59">
        <v>-0.92246373718844521</v>
      </c>
      <c r="E11" s="79" t="s">
        <v>32</v>
      </c>
      <c r="F11" s="59">
        <v>-2.0737768856388841</v>
      </c>
      <c r="G11" s="59">
        <v>-2.5398604721834195</v>
      </c>
      <c r="I11" s="79" t="s">
        <v>32</v>
      </c>
      <c r="J11" s="59">
        <v>-1.4194111859370597</v>
      </c>
      <c r="K11" s="59">
        <v>-0.30156933936724539</v>
      </c>
    </row>
    <row r="12" spans="1:11" x14ac:dyDescent="0.3">
      <c r="A12" s="79" t="s">
        <v>33</v>
      </c>
      <c r="B12" s="59">
        <v>-0.35687604977808374</v>
      </c>
      <c r="C12" s="59">
        <v>-0.43468200730560486</v>
      </c>
      <c r="E12" s="79" t="s">
        <v>33</v>
      </c>
      <c r="F12" s="59">
        <v>-0.82841708114308465</v>
      </c>
      <c r="G12" s="59">
        <v>-2.4927502428367196</v>
      </c>
      <c r="I12" s="79" t="s">
        <v>33</v>
      </c>
      <c r="J12" s="59">
        <v>-0.75005169309947084</v>
      </c>
      <c r="K12" s="59">
        <v>-0.55913045182542875</v>
      </c>
    </row>
    <row r="17" spans="1:23" x14ac:dyDescent="0.3">
      <c r="A17" t="s">
        <v>91</v>
      </c>
    </row>
    <row r="18" spans="1:23" ht="15.6" x14ac:dyDescent="0.3">
      <c r="A18" s="131" t="s">
        <v>8</v>
      </c>
      <c r="B18" s="131"/>
      <c r="C18" s="131"/>
      <c r="D18" s="131"/>
      <c r="E18" s="131"/>
      <c r="F18" s="131"/>
      <c r="G18" s="131"/>
      <c r="I18" s="132" t="s">
        <v>16</v>
      </c>
      <c r="J18" s="132"/>
      <c r="K18" s="132"/>
      <c r="L18" s="132"/>
      <c r="M18" s="132"/>
      <c r="N18" s="132"/>
      <c r="O18" s="132"/>
      <c r="Q18" s="133" t="s">
        <v>14</v>
      </c>
      <c r="R18" s="133"/>
      <c r="S18" s="133"/>
      <c r="T18" s="133"/>
      <c r="U18" s="133"/>
      <c r="V18" s="133"/>
      <c r="W18" s="133"/>
    </row>
    <row r="19" spans="1:23" ht="15" thickBot="1" x14ac:dyDescent="0.35">
      <c r="A19" s="170" t="s">
        <v>89</v>
      </c>
      <c r="B19" s="170"/>
      <c r="C19" s="170"/>
      <c r="D19" s="75"/>
      <c r="E19" s="170" t="s">
        <v>90</v>
      </c>
      <c r="F19" s="170"/>
      <c r="G19" s="170"/>
      <c r="I19" s="170" t="s">
        <v>89</v>
      </c>
      <c r="J19" s="170"/>
      <c r="K19" s="170"/>
      <c r="L19" s="75"/>
      <c r="M19" s="170" t="s">
        <v>90</v>
      </c>
      <c r="N19" s="170"/>
      <c r="O19" s="170"/>
      <c r="Q19" s="170" t="s">
        <v>89</v>
      </c>
      <c r="R19" s="170"/>
      <c r="S19" s="170"/>
      <c r="T19" s="75"/>
      <c r="U19" s="170" t="s">
        <v>90</v>
      </c>
      <c r="V19" s="170"/>
      <c r="W19" s="170"/>
    </row>
    <row r="20" spans="1:23" ht="15" thickBot="1" x14ac:dyDescent="0.35">
      <c r="A20" s="78"/>
      <c r="B20" s="27" t="s">
        <v>15</v>
      </c>
      <c r="C20" s="28" t="s">
        <v>1</v>
      </c>
      <c r="E20" s="78"/>
      <c r="F20" s="27" t="s">
        <v>15</v>
      </c>
      <c r="G20" s="28" t="s">
        <v>1</v>
      </c>
      <c r="I20" s="78"/>
      <c r="J20" s="27" t="s">
        <v>15</v>
      </c>
      <c r="K20" s="28" t="s">
        <v>1</v>
      </c>
      <c r="M20" s="78"/>
      <c r="N20" s="27" t="s">
        <v>15</v>
      </c>
      <c r="O20" s="28" t="s">
        <v>1</v>
      </c>
      <c r="Q20" s="78"/>
      <c r="R20" s="27" t="s">
        <v>15</v>
      </c>
      <c r="S20" s="28" t="s">
        <v>1</v>
      </c>
      <c r="U20" s="78"/>
      <c r="V20" s="27" t="s">
        <v>15</v>
      </c>
      <c r="W20" s="28" t="s">
        <v>1</v>
      </c>
    </row>
    <row r="21" spans="1:23" x14ac:dyDescent="0.3">
      <c r="A21" s="80">
        <v>1</v>
      </c>
      <c r="B21" s="59">
        <v>-1.55003</v>
      </c>
      <c r="C21" s="59">
        <v>2.7532999999999999</v>
      </c>
      <c r="E21" s="80">
        <v>1</v>
      </c>
      <c r="F21" s="26">
        <v>1.1633</v>
      </c>
      <c r="G21" s="26">
        <v>2.146633</v>
      </c>
      <c r="I21" s="80">
        <v>1</v>
      </c>
      <c r="J21" s="59">
        <v>0.76003299999999996</v>
      </c>
      <c r="K21" s="59">
        <v>-1.0933299999999999</v>
      </c>
      <c r="M21" s="80">
        <v>1</v>
      </c>
      <c r="N21" s="26">
        <v>2.5800329999999998</v>
      </c>
      <c r="O21" s="26">
        <v>3.7233329999999998</v>
      </c>
      <c r="Q21" s="80">
        <v>1</v>
      </c>
      <c r="R21" s="59">
        <v>-0.31633</v>
      </c>
      <c r="S21" s="59">
        <v>-0.21</v>
      </c>
      <c r="U21" s="80">
        <v>1</v>
      </c>
      <c r="V21" s="26">
        <v>-0.66632999999999998</v>
      </c>
      <c r="W21" s="26">
        <v>1.296667</v>
      </c>
    </row>
    <row r="22" spans="1:23" x14ac:dyDescent="0.3">
      <c r="A22" s="80">
        <v>2</v>
      </c>
      <c r="B22" s="59">
        <v>-1.26033</v>
      </c>
      <c r="C22" s="59">
        <v>5.72</v>
      </c>
      <c r="E22" s="80">
        <v>2</v>
      </c>
      <c r="F22" s="26">
        <v>-2.8203299999999998</v>
      </c>
      <c r="G22" s="26">
        <v>15.11</v>
      </c>
      <c r="I22" s="80">
        <v>2</v>
      </c>
      <c r="J22" s="59">
        <v>1.6300330000000001</v>
      </c>
      <c r="K22" s="59">
        <v>3.3900329999999999</v>
      </c>
      <c r="M22" s="80">
        <v>2</v>
      </c>
      <c r="N22" s="26">
        <v>0.96336699999999997</v>
      </c>
      <c r="O22" s="26">
        <v>-0.35663</v>
      </c>
      <c r="Q22" s="80">
        <v>2</v>
      </c>
      <c r="R22" s="59">
        <v>0.189667</v>
      </c>
      <c r="S22" s="59">
        <v>7.9266329999999998</v>
      </c>
      <c r="U22" s="80">
        <v>2</v>
      </c>
      <c r="V22" s="26">
        <v>-2.1436700000000002</v>
      </c>
      <c r="W22" s="26">
        <v>6.5599670000000003</v>
      </c>
    </row>
    <row r="23" spans="1:23" x14ac:dyDescent="0.3">
      <c r="A23" s="80">
        <v>3</v>
      </c>
      <c r="B23" s="59">
        <v>11.93</v>
      </c>
      <c r="C23" s="59">
        <v>0.86333300000000002</v>
      </c>
      <c r="E23" s="80">
        <v>3</v>
      </c>
      <c r="F23" s="26">
        <v>11.84333</v>
      </c>
      <c r="G23" s="26">
        <v>2.0699999999999998</v>
      </c>
      <c r="I23" s="80">
        <v>3</v>
      </c>
      <c r="J23" s="59">
        <v>0.3</v>
      </c>
      <c r="K23" s="59">
        <v>-5.3366300000000004</v>
      </c>
      <c r="M23" s="80">
        <v>3</v>
      </c>
      <c r="N23" s="26">
        <v>-0.17666999999999999</v>
      </c>
      <c r="O23" s="26">
        <v>-4.0999699999999999</v>
      </c>
      <c r="Q23" s="80">
        <v>3</v>
      </c>
      <c r="R23" s="59">
        <v>-1.44</v>
      </c>
      <c r="S23" s="59">
        <v>-2.177</v>
      </c>
      <c r="U23" s="80">
        <v>3</v>
      </c>
      <c r="V23" s="26">
        <v>-0.77</v>
      </c>
      <c r="W23" s="26">
        <v>0.58633299999999999</v>
      </c>
    </row>
    <row r="24" spans="1:23" x14ac:dyDescent="0.3">
      <c r="A24" s="80">
        <v>4</v>
      </c>
      <c r="B24" s="59">
        <v>1.8733329999999999</v>
      </c>
      <c r="C24" s="59">
        <v>-1.59033</v>
      </c>
      <c r="E24" s="80">
        <v>4</v>
      </c>
      <c r="F24" s="26">
        <v>-1.0733299999999999</v>
      </c>
      <c r="G24" s="26">
        <v>-0.66700000000000004</v>
      </c>
      <c r="I24" s="80">
        <v>4</v>
      </c>
      <c r="J24" s="59">
        <v>-1.4566699999999999</v>
      </c>
      <c r="K24" s="59">
        <v>6.24</v>
      </c>
      <c r="M24" s="80">
        <v>4</v>
      </c>
      <c r="N24" s="26">
        <v>-0.94</v>
      </c>
      <c r="O24" s="26">
        <v>4.806667</v>
      </c>
      <c r="Q24" s="80">
        <v>4</v>
      </c>
      <c r="R24" s="59">
        <v>0.36333300000000002</v>
      </c>
      <c r="S24" s="59">
        <v>5.239967</v>
      </c>
      <c r="U24" s="80">
        <v>4</v>
      </c>
      <c r="V24" s="26">
        <v>-0.66</v>
      </c>
      <c r="W24" s="26">
        <v>7.8499670000000004</v>
      </c>
    </row>
    <row r="25" spans="1:23" x14ac:dyDescent="0.3">
      <c r="A25" s="80">
        <v>5</v>
      </c>
      <c r="B25" s="59">
        <v>-1.26667</v>
      </c>
      <c r="C25" s="59">
        <v>0.99</v>
      </c>
      <c r="E25" s="80">
        <v>5</v>
      </c>
      <c r="F25" s="26">
        <v>-1.54</v>
      </c>
      <c r="G25" s="26">
        <v>-1.8633299999999999</v>
      </c>
      <c r="I25" s="80">
        <v>5</v>
      </c>
      <c r="J25" s="59">
        <v>0.35</v>
      </c>
      <c r="K25" s="59">
        <v>-1.7033400000000001</v>
      </c>
      <c r="M25" s="80">
        <v>5</v>
      </c>
      <c r="N25" s="26">
        <v>2.59</v>
      </c>
      <c r="O25" s="26">
        <v>2.3599969999999999</v>
      </c>
      <c r="Q25" s="80">
        <v>5</v>
      </c>
      <c r="R25" s="59">
        <v>2.61</v>
      </c>
      <c r="S25" s="59">
        <v>2.1196670000000002</v>
      </c>
      <c r="U25" s="80">
        <v>5</v>
      </c>
      <c r="V25" s="26">
        <v>11.283329999999999</v>
      </c>
      <c r="W25" s="26">
        <v>1.9696670000000001</v>
      </c>
    </row>
    <row r="26" spans="1:23" x14ac:dyDescent="0.3">
      <c r="A26" s="80">
        <v>6</v>
      </c>
      <c r="B26" s="59">
        <v>0.123667</v>
      </c>
      <c r="C26" s="59">
        <v>-5.86</v>
      </c>
      <c r="E26" s="80">
        <v>6</v>
      </c>
      <c r="F26" s="26">
        <v>-0.89632999999999996</v>
      </c>
      <c r="G26" s="26">
        <v>-10.8667</v>
      </c>
      <c r="I26" s="80">
        <v>6</v>
      </c>
      <c r="J26" s="59">
        <v>-1.6363300000000001</v>
      </c>
      <c r="K26" s="59">
        <v>-4.78667</v>
      </c>
      <c r="M26" s="80">
        <v>6</v>
      </c>
      <c r="N26" s="26">
        <v>-0.43633</v>
      </c>
      <c r="O26" s="26">
        <v>-3.63</v>
      </c>
      <c r="Q26" s="80">
        <v>6</v>
      </c>
      <c r="R26" s="59">
        <v>1.576667</v>
      </c>
      <c r="S26" s="59">
        <v>2.0496669999999999</v>
      </c>
      <c r="U26" s="80">
        <v>6</v>
      </c>
      <c r="V26" s="26">
        <v>2.5833330000000001</v>
      </c>
      <c r="W26" s="26">
        <v>-1.5469999999999999</v>
      </c>
    </row>
    <row r="27" spans="1:23" x14ac:dyDescent="0.3">
      <c r="A27" s="80">
        <v>7</v>
      </c>
      <c r="B27" s="59">
        <v>0.51366699999999998</v>
      </c>
      <c r="C27" s="59">
        <v>-1.8866700000000001</v>
      </c>
      <c r="E27" s="80">
        <v>7</v>
      </c>
      <c r="F27" s="26">
        <v>-0.43633</v>
      </c>
      <c r="G27" s="26">
        <v>-9.2266700000000004</v>
      </c>
      <c r="I27" s="80">
        <v>7</v>
      </c>
      <c r="J27" s="59">
        <v>-1.8433299999999999</v>
      </c>
      <c r="K27" s="59">
        <v>16.786999999999999</v>
      </c>
      <c r="M27" s="80">
        <v>7</v>
      </c>
      <c r="N27" s="26">
        <v>-6.1</v>
      </c>
      <c r="O27" s="26">
        <v>19.583670000000001</v>
      </c>
      <c r="Q27" s="80">
        <v>7</v>
      </c>
      <c r="R27" s="59">
        <v>2.7833329999999998</v>
      </c>
      <c r="S27" s="59">
        <v>-6.69367</v>
      </c>
      <c r="U27" s="80">
        <v>7</v>
      </c>
      <c r="V27" s="26">
        <v>3.63</v>
      </c>
      <c r="W27" s="26">
        <v>-9.2203300000000006</v>
      </c>
    </row>
    <row r="28" spans="1:23" x14ac:dyDescent="0.3">
      <c r="A28" s="80">
        <v>8</v>
      </c>
      <c r="B28">
        <v>-0.51</v>
      </c>
      <c r="C28">
        <v>1.62</v>
      </c>
      <c r="E28" s="80">
        <v>8</v>
      </c>
      <c r="F28" s="26">
        <v>0.21333299999999999</v>
      </c>
      <c r="G28" s="26">
        <v>-4.9866700000000002</v>
      </c>
      <c r="I28" s="80">
        <v>8</v>
      </c>
      <c r="J28">
        <v>1.7833330000000001</v>
      </c>
      <c r="K28">
        <v>-1.0396700000000001</v>
      </c>
      <c r="M28" s="80">
        <v>8</v>
      </c>
      <c r="N28" s="26">
        <v>1.78</v>
      </c>
      <c r="O28" s="26">
        <v>-1.0596699999999999</v>
      </c>
      <c r="Q28" s="80">
        <v>8</v>
      </c>
      <c r="R28">
        <v>-6.0133299999999998</v>
      </c>
      <c r="S28">
        <v>-6.13</v>
      </c>
      <c r="U28" s="80">
        <v>8</v>
      </c>
      <c r="V28" s="26">
        <v>-22.2133</v>
      </c>
      <c r="W28" s="26">
        <v>-8.6333300000000008</v>
      </c>
    </row>
    <row r="29" spans="1:23" x14ac:dyDescent="0.3">
      <c r="A29" s="80">
        <v>9</v>
      </c>
      <c r="B29">
        <v>1.576667</v>
      </c>
      <c r="C29">
        <v>-0.6</v>
      </c>
      <c r="E29" s="80">
        <v>9</v>
      </c>
      <c r="F29" s="26">
        <v>4.0733329999999999</v>
      </c>
      <c r="G29" s="26">
        <v>-16.253299999999999</v>
      </c>
      <c r="I29" s="80">
        <v>9</v>
      </c>
      <c r="J29">
        <v>-2.2033299999999998</v>
      </c>
      <c r="K29">
        <v>-6.2766999999999999</v>
      </c>
      <c r="M29" s="80">
        <v>9</v>
      </c>
      <c r="N29" s="26">
        <v>-7.6</v>
      </c>
      <c r="O29" s="26">
        <v>-14.8034</v>
      </c>
      <c r="Q29" s="80">
        <v>9</v>
      </c>
      <c r="R29">
        <v>6.01</v>
      </c>
      <c r="S29">
        <v>1.2769999999999999</v>
      </c>
      <c r="U29" s="80">
        <v>9</v>
      </c>
      <c r="V29" s="26">
        <v>10.44333</v>
      </c>
      <c r="W29" s="26">
        <v>-0.80967</v>
      </c>
    </row>
    <row r="30" spans="1:23" x14ac:dyDescent="0.3">
      <c r="A30" s="80">
        <v>10</v>
      </c>
      <c r="B30">
        <v>0.11</v>
      </c>
      <c r="C30">
        <v>-0.58667000000000002</v>
      </c>
      <c r="E30" s="80">
        <v>10</v>
      </c>
      <c r="F30" s="26">
        <v>1.1333329999999999</v>
      </c>
      <c r="G30" s="26">
        <v>-14.6333</v>
      </c>
      <c r="I30" s="80">
        <v>10</v>
      </c>
      <c r="J30">
        <v>-4.5733300000000003</v>
      </c>
      <c r="M30" s="80">
        <v>10</v>
      </c>
      <c r="N30" s="26">
        <v>-6.1433299999999997</v>
      </c>
      <c r="O30" s="26"/>
      <c r="Q30" s="80">
        <v>10</v>
      </c>
      <c r="R30">
        <v>-0.23</v>
      </c>
      <c r="S30">
        <v>0.89333300000000004</v>
      </c>
      <c r="U30" s="80">
        <v>10</v>
      </c>
      <c r="V30" s="26">
        <v>2.2999999999999998</v>
      </c>
      <c r="W30" s="26">
        <v>6.18</v>
      </c>
    </row>
    <row r="31" spans="1:23" x14ac:dyDescent="0.3">
      <c r="A31" s="80">
        <v>11</v>
      </c>
      <c r="B31">
        <v>-1.1366700000000001</v>
      </c>
      <c r="C31">
        <v>3.3833329999999999</v>
      </c>
      <c r="E31" s="80">
        <v>11</v>
      </c>
      <c r="F31" s="26">
        <v>-1.6466700000000001</v>
      </c>
      <c r="G31" s="26">
        <v>7.25</v>
      </c>
      <c r="I31" s="80">
        <v>11</v>
      </c>
      <c r="J31">
        <v>-0.92967</v>
      </c>
      <c r="M31" s="80">
        <v>11</v>
      </c>
      <c r="N31" s="26">
        <v>0.50033300000000003</v>
      </c>
      <c r="O31" s="26"/>
      <c r="Q31" s="80">
        <v>11</v>
      </c>
      <c r="R31">
        <v>-6.11</v>
      </c>
      <c r="S31">
        <v>-4.0896699999999999</v>
      </c>
      <c r="U31" s="80">
        <v>11</v>
      </c>
      <c r="V31" s="26">
        <v>-5.1133300000000004</v>
      </c>
      <c r="W31" s="26">
        <v>-9.0596700000000006</v>
      </c>
    </row>
    <row r="32" spans="1:23" x14ac:dyDescent="0.3">
      <c r="A32" s="80">
        <v>12</v>
      </c>
      <c r="B32">
        <v>1.82</v>
      </c>
      <c r="C32">
        <v>0.48666700000000002</v>
      </c>
      <c r="E32" s="80">
        <v>12</v>
      </c>
      <c r="F32" s="26">
        <v>7.66</v>
      </c>
      <c r="G32" s="26">
        <v>2.5933329999999999</v>
      </c>
      <c r="I32" s="80">
        <v>12</v>
      </c>
      <c r="J32">
        <v>0.64300000000000002</v>
      </c>
      <c r="M32" s="80">
        <v>12</v>
      </c>
      <c r="N32" s="26">
        <v>0.66633299999999995</v>
      </c>
      <c r="O32" s="26"/>
      <c r="Q32" s="80">
        <v>12</v>
      </c>
      <c r="R32">
        <v>-5.6166700000000001</v>
      </c>
      <c r="S32">
        <v>-2.1669999999999998</v>
      </c>
      <c r="U32" s="80">
        <v>12</v>
      </c>
      <c r="V32" s="26">
        <v>-6.7533300000000001</v>
      </c>
      <c r="W32" s="26">
        <v>-1.60033</v>
      </c>
    </row>
    <row r="33" spans="1:22" x14ac:dyDescent="0.3">
      <c r="A33" s="80">
        <v>13</v>
      </c>
      <c r="B33">
        <v>2.483333</v>
      </c>
      <c r="C33">
        <v>-0.34333000000000002</v>
      </c>
      <c r="E33" s="80">
        <v>13</v>
      </c>
      <c r="F33" s="26">
        <v>2.5433330000000001</v>
      </c>
      <c r="G33" s="26">
        <v>-3.0666699999999998</v>
      </c>
      <c r="O33" s="26"/>
      <c r="Q33" s="80">
        <v>13</v>
      </c>
      <c r="R33">
        <v>-2.0933299999999999</v>
      </c>
      <c r="U33" s="80">
        <v>13</v>
      </c>
      <c r="V33">
        <v>-4.8666700000000001</v>
      </c>
    </row>
    <row r="34" spans="1:22" x14ac:dyDescent="0.3">
      <c r="A34" s="80">
        <v>14</v>
      </c>
      <c r="B34">
        <v>-0.54</v>
      </c>
      <c r="C34">
        <v>-2.75</v>
      </c>
      <c r="E34" s="80">
        <v>14</v>
      </c>
      <c r="F34" s="26">
        <v>-0.43</v>
      </c>
      <c r="G34" s="26">
        <v>-12.29</v>
      </c>
      <c r="O34" s="26"/>
    </row>
    <row r="35" spans="1:22" x14ac:dyDescent="0.3">
      <c r="A35" s="80">
        <v>15</v>
      </c>
      <c r="B35">
        <v>-1.9470000000000001</v>
      </c>
      <c r="E35" s="80">
        <v>15</v>
      </c>
      <c r="F35" s="26">
        <v>-3.577</v>
      </c>
      <c r="G35" s="26"/>
      <c r="O35" s="26"/>
    </row>
  </sheetData>
  <mergeCells count="15">
    <mergeCell ref="Q18:W18"/>
    <mergeCell ref="A19:C19"/>
    <mergeCell ref="E19:G19"/>
    <mergeCell ref="I19:K19"/>
    <mergeCell ref="M19:O19"/>
    <mergeCell ref="Q19:S19"/>
    <mergeCell ref="U19:W19"/>
    <mergeCell ref="A3:C3"/>
    <mergeCell ref="E3:G3"/>
    <mergeCell ref="I3:K3"/>
    <mergeCell ref="A18:G18"/>
    <mergeCell ref="I18:O18"/>
    <mergeCell ref="A4:C4"/>
    <mergeCell ref="E4:G4"/>
    <mergeCell ref="I4:K4"/>
  </mergeCells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056C4-1BC4-4ACF-9756-CAE1E0657A3E}">
  <dimension ref="A2:D26"/>
  <sheetViews>
    <sheetView workbookViewId="0">
      <selection activeCell="C16" sqref="C16"/>
    </sheetView>
  </sheetViews>
  <sheetFormatPr defaultRowHeight="14.4" x14ac:dyDescent="0.3"/>
  <cols>
    <col min="1" max="1" width="16.21875" customWidth="1"/>
    <col min="2" max="2" width="19.21875" customWidth="1"/>
    <col min="3" max="3" width="25.109375" customWidth="1"/>
    <col min="4" max="4" width="15.21875" customWidth="1"/>
  </cols>
  <sheetData>
    <row r="2" spans="1:4" ht="15.6" x14ac:dyDescent="0.3">
      <c r="A2" s="171" t="s">
        <v>98</v>
      </c>
      <c r="B2" s="172"/>
    </row>
    <row r="3" spans="1:4" ht="15" thickBot="1" x14ac:dyDescent="0.35"/>
    <row r="4" spans="1:4" ht="28.8" x14ac:dyDescent="0.3">
      <c r="A4" s="94" t="s">
        <v>100</v>
      </c>
      <c r="B4" s="94" t="s">
        <v>94</v>
      </c>
      <c r="C4" s="95" t="s">
        <v>95</v>
      </c>
      <c r="D4" s="93" t="s">
        <v>96</v>
      </c>
    </row>
    <row r="5" spans="1:4" x14ac:dyDescent="0.3">
      <c r="A5" s="81">
        <v>1</v>
      </c>
      <c r="B5" s="65">
        <v>71</v>
      </c>
      <c r="C5" s="31">
        <v>65</v>
      </c>
      <c r="D5" s="91">
        <f>(C5/B5)*100</f>
        <v>91.549295774647888</v>
      </c>
    </row>
    <row r="6" spans="1:4" x14ac:dyDescent="0.3">
      <c r="A6" s="81">
        <v>2</v>
      </c>
      <c r="B6" s="65">
        <v>15</v>
      </c>
      <c r="C6" s="31">
        <v>13</v>
      </c>
      <c r="D6" s="91">
        <f t="shared" ref="D6:D10" si="0">(C6/B6)*100</f>
        <v>86.666666666666671</v>
      </c>
    </row>
    <row r="7" spans="1:4" x14ac:dyDescent="0.3">
      <c r="A7" s="81">
        <v>3</v>
      </c>
      <c r="B7" s="65">
        <v>47</v>
      </c>
      <c r="C7" s="31">
        <v>45</v>
      </c>
      <c r="D7" s="91">
        <f t="shared" si="0"/>
        <v>95.744680851063833</v>
      </c>
    </row>
    <row r="8" spans="1:4" x14ac:dyDescent="0.3">
      <c r="A8" s="81">
        <v>4</v>
      </c>
      <c r="B8" s="65">
        <v>49</v>
      </c>
      <c r="C8" s="31">
        <v>43</v>
      </c>
      <c r="D8" s="91">
        <f t="shared" si="0"/>
        <v>87.755102040816325</v>
      </c>
    </row>
    <row r="9" spans="1:4" x14ac:dyDescent="0.3">
      <c r="A9" s="81">
        <v>5</v>
      </c>
      <c r="B9" s="65">
        <v>41</v>
      </c>
      <c r="C9" s="31">
        <v>36</v>
      </c>
      <c r="D9" s="91">
        <f t="shared" si="0"/>
        <v>87.804878048780495</v>
      </c>
    </row>
    <row r="10" spans="1:4" ht="15" thickBot="1" x14ac:dyDescent="0.35">
      <c r="A10" s="81">
        <v>6</v>
      </c>
      <c r="B10" s="82">
        <v>88</v>
      </c>
      <c r="C10" s="83">
        <v>82</v>
      </c>
      <c r="D10" s="92">
        <f t="shared" si="0"/>
        <v>93.181818181818173</v>
      </c>
    </row>
    <row r="11" spans="1:4" ht="15" thickBot="1" x14ac:dyDescent="0.35">
      <c r="A11" s="84" t="s">
        <v>97</v>
      </c>
      <c r="B11" s="85"/>
      <c r="C11" s="86"/>
      <c r="D11" s="15">
        <f>AVERAGE(D5:D10)</f>
        <v>90.4504069272989</v>
      </c>
    </row>
    <row r="16" spans="1:4" ht="15.6" x14ac:dyDescent="0.3">
      <c r="A16" s="171" t="s">
        <v>99</v>
      </c>
      <c r="B16" s="172"/>
    </row>
    <row r="17" spans="1:4" ht="15" thickBot="1" x14ac:dyDescent="0.35"/>
    <row r="18" spans="1:4" ht="29.4" thickBot="1" x14ac:dyDescent="0.35">
      <c r="A18" s="94" t="s">
        <v>100</v>
      </c>
      <c r="B18" s="87" t="s">
        <v>94</v>
      </c>
      <c r="C18" s="88" t="s">
        <v>95</v>
      </c>
      <c r="D18" s="89" t="s">
        <v>96</v>
      </c>
    </row>
    <row r="19" spans="1:4" x14ac:dyDescent="0.3">
      <c r="A19" s="81">
        <v>1</v>
      </c>
      <c r="B19" s="70">
        <v>25</v>
      </c>
      <c r="C19" s="31">
        <v>2</v>
      </c>
      <c r="D19" s="91">
        <f>(C19/B19)*100</f>
        <v>8</v>
      </c>
    </row>
    <row r="20" spans="1:4" x14ac:dyDescent="0.3">
      <c r="A20" s="81">
        <v>2</v>
      </c>
      <c r="B20" s="70">
        <v>23</v>
      </c>
      <c r="C20" s="31">
        <v>3</v>
      </c>
      <c r="D20" s="91">
        <f t="shared" ref="D20:D24" si="1">(C20/B20)*100</f>
        <v>13.043478260869565</v>
      </c>
    </row>
    <row r="21" spans="1:4" x14ac:dyDescent="0.3">
      <c r="A21" s="81">
        <v>3</v>
      </c>
      <c r="B21" s="70">
        <v>35</v>
      </c>
      <c r="C21" s="31">
        <v>4</v>
      </c>
      <c r="D21" s="91">
        <f t="shared" si="1"/>
        <v>11.428571428571429</v>
      </c>
    </row>
    <row r="22" spans="1:4" x14ac:dyDescent="0.3">
      <c r="A22" s="81">
        <v>4</v>
      </c>
      <c r="B22" s="70">
        <v>83</v>
      </c>
      <c r="C22" s="31">
        <v>5</v>
      </c>
      <c r="D22" s="91">
        <f t="shared" si="1"/>
        <v>6.024096385542169</v>
      </c>
    </row>
    <row r="23" spans="1:4" x14ac:dyDescent="0.3">
      <c r="A23" s="81">
        <v>5</v>
      </c>
      <c r="B23" s="70">
        <v>30</v>
      </c>
      <c r="C23" s="31">
        <v>3</v>
      </c>
      <c r="D23" s="91">
        <f t="shared" si="1"/>
        <v>10</v>
      </c>
    </row>
    <row r="24" spans="1:4" x14ac:dyDescent="0.3">
      <c r="A24" s="81">
        <v>6</v>
      </c>
      <c r="B24" s="70">
        <v>16</v>
      </c>
      <c r="C24" s="31">
        <v>1</v>
      </c>
      <c r="D24" s="91">
        <f t="shared" si="1"/>
        <v>6.25</v>
      </c>
    </row>
    <row r="25" spans="1:4" ht="15" thickBot="1" x14ac:dyDescent="0.35">
      <c r="A25" s="81">
        <v>7</v>
      </c>
      <c r="B25" s="70">
        <v>35</v>
      </c>
      <c r="C25" s="31">
        <v>3</v>
      </c>
      <c r="D25" s="91">
        <f>(C25/B25)*100</f>
        <v>8.5714285714285712</v>
      </c>
    </row>
    <row r="26" spans="1:4" ht="15" thickBot="1" x14ac:dyDescent="0.35">
      <c r="A26" s="90" t="s">
        <v>97</v>
      </c>
      <c r="B26" s="85"/>
      <c r="C26" s="86"/>
      <c r="D26" s="15">
        <f>AVERAGE(D19:D25)</f>
        <v>9.0453678066302476</v>
      </c>
    </row>
  </sheetData>
  <mergeCells count="2">
    <mergeCell ref="A2:B2"/>
    <mergeCell ref="A16:B1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76D49-C2A1-4607-9D1C-5D364C399595}">
  <dimension ref="A1:W40"/>
  <sheetViews>
    <sheetView tabSelected="1" workbookViewId="0">
      <selection activeCell="I1" sqref="I1:K10"/>
    </sheetView>
  </sheetViews>
  <sheetFormatPr defaultRowHeight="14.4" x14ac:dyDescent="0.3"/>
  <sheetData>
    <row r="1" spans="1:23" s="31" customFormat="1" ht="15.6" x14ac:dyDescent="0.3">
      <c r="A1" s="131" t="s">
        <v>8</v>
      </c>
      <c r="B1" s="131"/>
      <c r="C1" s="131"/>
      <c r="E1" s="132" t="s">
        <v>16</v>
      </c>
      <c r="F1" s="132"/>
      <c r="G1" s="132"/>
      <c r="I1" s="133" t="s">
        <v>14</v>
      </c>
      <c r="J1" s="133"/>
      <c r="K1" s="133"/>
      <c r="T1"/>
    </row>
    <row r="2" spans="1:23" ht="14.4" customHeight="1" x14ac:dyDescent="0.3">
      <c r="A2" s="173" t="s">
        <v>85</v>
      </c>
      <c r="B2" s="173"/>
      <c r="C2" s="173"/>
      <c r="E2" s="173" t="s">
        <v>85</v>
      </c>
      <c r="F2" s="173"/>
      <c r="G2" s="173"/>
      <c r="I2" s="173" t="s">
        <v>85</v>
      </c>
      <c r="J2" s="173"/>
      <c r="K2" s="173"/>
    </row>
    <row r="3" spans="1:23" ht="15" customHeight="1" thickBot="1" x14ac:dyDescent="0.35">
      <c r="A3" s="173"/>
      <c r="B3" s="173"/>
      <c r="C3" s="173"/>
      <c r="E3" s="173"/>
      <c r="F3" s="173"/>
      <c r="G3" s="173"/>
      <c r="I3" s="173"/>
      <c r="J3" s="173"/>
      <c r="K3" s="173"/>
    </row>
    <row r="4" spans="1:23" ht="15" thickBot="1" x14ac:dyDescent="0.35">
      <c r="A4" s="40"/>
      <c r="B4" s="36" t="s">
        <v>77</v>
      </c>
      <c r="C4" s="36" t="s">
        <v>76</v>
      </c>
      <c r="E4" s="40"/>
      <c r="F4" s="36" t="s">
        <v>77</v>
      </c>
      <c r="G4" s="36" t="s">
        <v>76</v>
      </c>
      <c r="I4" s="40"/>
      <c r="J4" s="36" t="s">
        <v>77</v>
      </c>
      <c r="K4" s="36" t="s">
        <v>76</v>
      </c>
    </row>
    <row r="5" spans="1:23" x14ac:dyDescent="0.3">
      <c r="A5" s="41" t="s">
        <v>27</v>
      </c>
      <c r="B5" s="26">
        <v>0.42070000000000002</v>
      </c>
      <c r="C5" s="26">
        <v>0.89961666699999998</v>
      </c>
      <c r="E5" s="41" t="s">
        <v>27</v>
      </c>
      <c r="F5" s="26">
        <v>0.88911700000000005</v>
      </c>
      <c r="G5" s="26">
        <v>1.2194</v>
      </c>
      <c r="I5" s="41" t="s">
        <v>27</v>
      </c>
      <c r="J5" s="26">
        <v>1.2262500000000001</v>
      </c>
      <c r="K5" s="26">
        <v>2.7846669999999998</v>
      </c>
    </row>
    <row r="6" spans="1:23" x14ac:dyDescent="0.3">
      <c r="A6" s="37" t="s">
        <v>28</v>
      </c>
      <c r="B6" s="26">
        <v>0.12008000000000001</v>
      </c>
      <c r="C6" s="26">
        <v>0.69494</v>
      </c>
      <c r="E6" s="37" t="s">
        <v>28</v>
      </c>
      <c r="F6" s="26">
        <v>0.89080000000000004</v>
      </c>
      <c r="G6" s="26">
        <v>1.0110399999999999</v>
      </c>
      <c r="I6" s="37" t="s">
        <v>28</v>
      </c>
      <c r="J6" s="26">
        <v>0.69930000000000003</v>
      </c>
      <c r="K6" s="26">
        <v>2.2721499999999999</v>
      </c>
    </row>
    <row r="7" spans="1:23" x14ac:dyDescent="0.3">
      <c r="A7" s="37" t="s">
        <v>29</v>
      </c>
      <c r="B7" s="26">
        <v>0.59340000000000004</v>
      </c>
      <c r="C7" s="26">
        <v>0.92254999999999998</v>
      </c>
      <c r="E7" s="37" t="s">
        <v>29</v>
      </c>
      <c r="F7" s="26">
        <v>1.0716330000000001</v>
      </c>
      <c r="G7" s="26">
        <v>1.4541500000000001</v>
      </c>
      <c r="I7" s="37" t="s">
        <v>29</v>
      </c>
      <c r="J7" s="26">
        <v>1.118967</v>
      </c>
      <c r="K7" s="26">
        <v>3.0662500000000001</v>
      </c>
    </row>
    <row r="8" spans="1:23" x14ac:dyDescent="0.3">
      <c r="A8" s="37" t="s">
        <v>30</v>
      </c>
      <c r="B8" s="26">
        <v>0.98753333300000001</v>
      </c>
      <c r="C8" s="26">
        <v>1.0852166670000001</v>
      </c>
      <c r="E8" s="37" t="s">
        <v>30</v>
      </c>
      <c r="F8" s="26">
        <v>1.2274830000000001</v>
      </c>
      <c r="G8" s="26">
        <v>1.9064829999999999</v>
      </c>
      <c r="I8" s="37" t="s">
        <v>30</v>
      </c>
      <c r="J8" s="26">
        <v>1.431983</v>
      </c>
      <c r="K8" s="26">
        <v>3.5337170000000002</v>
      </c>
    </row>
    <row r="9" spans="1:23" x14ac:dyDescent="0.3">
      <c r="A9" s="37" t="s">
        <v>31</v>
      </c>
      <c r="B9" s="26">
        <v>1.125</v>
      </c>
      <c r="C9" s="26">
        <v>1.1817500000000001</v>
      </c>
      <c r="E9" s="37" t="s">
        <v>31</v>
      </c>
      <c r="F9" s="26">
        <v>1.482183</v>
      </c>
      <c r="G9" s="26">
        <v>1.672283</v>
      </c>
      <c r="I9" s="37" t="s">
        <v>31</v>
      </c>
      <c r="J9" s="26">
        <v>0.107283</v>
      </c>
      <c r="K9" s="26">
        <v>3.4079670000000002</v>
      </c>
    </row>
    <row r="10" spans="1:23" x14ac:dyDescent="0.3">
      <c r="A10" s="37" t="s">
        <v>81</v>
      </c>
      <c r="B10" s="26">
        <v>0.572142857</v>
      </c>
      <c r="C10" s="26">
        <v>1.1084142859999999</v>
      </c>
      <c r="E10" s="37" t="s">
        <v>81</v>
      </c>
      <c r="F10" s="26">
        <v>0.55222899999999997</v>
      </c>
      <c r="G10" s="26">
        <v>1.3741429999999999</v>
      </c>
      <c r="I10" s="37" t="s">
        <v>81</v>
      </c>
      <c r="J10" s="26">
        <v>1.0278</v>
      </c>
      <c r="K10" s="26">
        <v>3.6553140000000002</v>
      </c>
    </row>
    <row r="11" spans="1:23" x14ac:dyDescent="0.3">
      <c r="A11" s="31"/>
      <c r="B11" s="26"/>
      <c r="C11" s="26"/>
      <c r="E11" s="31"/>
      <c r="F11" s="26"/>
      <c r="G11" s="26"/>
      <c r="I11" s="31"/>
      <c r="J11" s="26"/>
      <c r="K11" s="26"/>
      <c r="M11" s="31"/>
      <c r="N11" s="26"/>
      <c r="O11" s="26"/>
      <c r="Q11" s="31"/>
      <c r="R11" s="26"/>
      <c r="S11" s="26"/>
      <c r="U11" s="31"/>
      <c r="V11" s="26"/>
      <c r="W11" s="26"/>
    </row>
    <row r="12" spans="1:23" x14ac:dyDescent="0.3">
      <c r="A12" s="31"/>
      <c r="B12" s="26"/>
      <c r="C12" s="26"/>
      <c r="E12" s="31"/>
      <c r="F12" s="26"/>
      <c r="G12" s="26"/>
      <c r="I12" s="31"/>
      <c r="J12" s="26"/>
      <c r="K12" s="26"/>
      <c r="M12" s="31"/>
      <c r="N12" s="26"/>
      <c r="O12" s="26"/>
      <c r="Q12" s="31"/>
      <c r="R12" s="26"/>
      <c r="S12" s="26"/>
      <c r="U12" s="31"/>
      <c r="V12" s="26"/>
      <c r="W12" s="26"/>
    </row>
    <row r="14" spans="1:23" ht="15.6" x14ac:dyDescent="0.3">
      <c r="A14" s="131" t="s">
        <v>8</v>
      </c>
      <c r="B14" s="131"/>
      <c r="C14" s="131"/>
      <c r="D14" s="131"/>
      <c r="E14" s="131"/>
      <c r="G14" s="132" t="s">
        <v>16</v>
      </c>
      <c r="H14" s="132"/>
      <c r="I14" s="132"/>
      <c r="J14" s="132"/>
      <c r="K14" s="132"/>
      <c r="N14" s="133" t="s">
        <v>14</v>
      </c>
      <c r="O14" s="133"/>
      <c r="P14" s="133"/>
      <c r="Q14" s="133"/>
      <c r="R14" s="133"/>
    </row>
    <row r="15" spans="1:23" ht="16.2" thickBot="1" x14ac:dyDescent="0.35">
      <c r="A15" s="1" t="s">
        <v>86</v>
      </c>
      <c r="G15" s="1" t="s">
        <v>86</v>
      </c>
      <c r="N15" s="1" t="s">
        <v>86</v>
      </c>
    </row>
    <row r="16" spans="1:23" ht="16.2" thickBot="1" x14ac:dyDescent="0.35">
      <c r="B16" s="119" t="s">
        <v>78</v>
      </c>
      <c r="C16" s="120"/>
      <c r="D16" s="120"/>
      <c r="E16" s="121"/>
      <c r="F16" s="76"/>
      <c r="G16" s="76"/>
      <c r="H16" s="119" t="s">
        <v>78</v>
      </c>
      <c r="I16" s="120"/>
      <c r="J16" s="120"/>
      <c r="K16" s="121"/>
      <c r="L16" s="76"/>
      <c r="M16" s="76"/>
      <c r="N16" s="76"/>
      <c r="O16" s="119" t="s">
        <v>78</v>
      </c>
      <c r="P16" s="120"/>
      <c r="Q16" s="120"/>
      <c r="R16" s="121"/>
    </row>
    <row r="17" spans="1:18" ht="16.2" thickBot="1" x14ac:dyDescent="0.35">
      <c r="A17" s="2"/>
      <c r="B17" s="174" t="s">
        <v>1</v>
      </c>
      <c r="C17" s="175"/>
      <c r="D17" s="176" t="s">
        <v>15</v>
      </c>
      <c r="E17" s="177"/>
      <c r="G17" s="77"/>
      <c r="H17" s="174" t="s">
        <v>1</v>
      </c>
      <c r="I17" s="175"/>
      <c r="J17" s="176" t="s">
        <v>15</v>
      </c>
      <c r="K17" s="177"/>
      <c r="N17" s="77"/>
      <c r="O17" s="174" t="s">
        <v>1</v>
      </c>
      <c r="P17" s="175"/>
      <c r="Q17" s="176" t="s">
        <v>15</v>
      </c>
      <c r="R17" s="177"/>
    </row>
    <row r="18" spans="1:18" ht="15" thickBot="1" x14ac:dyDescent="0.35">
      <c r="B18" s="62" t="s">
        <v>9</v>
      </c>
      <c r="C18" s="63" t="s">
        <v>10</v>
      </c>
      <c r="D18" s="62" t="s">
        <v>9</v>
      </c>
      <c r="E18" s="63" t="s">
        <v>10</v>
      </c>
      <c r="H18" s="25" t="s">
        <v>17</v>
      </c>
      <c r="I18" s="24" t="s">
        <v>18</v>
      </c>
      <c r="J18" s="25" t="s">
        <v>17</v>
      </c>
      <c r="K18" s="24" t="s">
        <v>18</v>
      </c>
      <c r="O18" s="9" t="s">
        <v>6</v>
      </c>
      <c r="P18" s="10" t="s">
        <v>7</v>
      </c>
      <c r="Q18" s="9" t="s">
        <v>6</v>
      </c>
      <c r="R18" s="10" t="s">
        <v>7</v>
      </c>
    </row>
    <row r="19" spans="1:18" x14ac:dyDescent="0.3">
      <c r="A19" s="64">
        <v>1</v>
      </c>
      <c r="B19" s="65">
        <v>35.200000000000003</v>
      </c>
      <c r="C19" s="30">
        <v>54.066699999999997</v>
      </c>
      <c r="D19" s="65">
        <v>66.866699999999994</v>
      </c>
      <c r="E19" s="30">
        <v>12.433299999999999</v>
      </c>
      <c r="G19" s="64">
        <v>1</v>
      </c>
      <c r="H19" s="7">
        <v>101.36669999999999</v>
      </c>
      <c r="I19" s="8">
        <v>28.166699999999999</v>
      </c>
      <c r="J19" s="7">
        <v>101.36669999999999</v>
      </c>
      <c r="K19" s="8">
        <v>28.166699999999999</v>
      </c>
      <c r="N19" s="64">
        <v>1</v>
      </c>
      <c r="O19" s="65">
        <v>106.4</v>
      </c>
      <c r="P19" s="30">
        <v>23.2667</v>
      </c>
      <c r="Q19" s="65">
        <v>32.433300000000003</v>
      </c>
      <c r="R19" s="30">
        <v>15.7667</v>
      </c>
    </row>
    <row r="20" spans="1:18" x14ac:dyDescent="0.3">
      <c r="A20" s="64">
        <v>2</v>
      </c>
      <c r="B20" s="65">
        <v>56.433300000000003</v>
      </c>
      <c r="C20" s="30">
        <v>19.933299999999999</v>
      </c>
      <c r="D20" s="65">
        <v>53.7667</v>
      </c>
      <c r="E20" s="30">
        <v>17.7333</v>
      </c>
      <c r="G20" s="64">
        <v>2</v>
      </c>
      <c r="H20" s="65">
        <v>56.433300000000003</v>
      </c>
      <c r="I20" s="30">
        <v>19.933299999999999</v>
      </c>
      <c r="J20" s="65">
        <v>24.933299999999999</v>
      </c>
      <c r="K20" s="30">
        <v>25.5</v>
      </c>
      <c r="N20" s="64">
        <v>2</v>
      </c>
      <c r="O20" s="65">
        <v>45.466700000000003</v>
      </c>
      <c r="P20" s="30">
        <v>119.9</v>
      </c>
      <c r="Q20" s="65">
        <v>12.6333</v>
      </c>
      <c r="R20" s="30">
        <v>20.166699999999999</v>
      </c>
    </row>
    <row r="21" spans="1:18" x14ac:dyDescent="0.3">
      <c r="A21" s="64">
        <v>3</v>
      </c>
      <c r="B21" s="65">
        <v>32</v>
      </c>
      <c r="C21" s="30">
        <v>48.466700000000003</v>
      </c>
      <c r="D21" s="65">
        <v>42.333300000000001</v>
      </c>
      <c r="E21" s="30">
        <v>10.199999999999999</v>
      </c>
      <c r="G21" s="64">
        <v>3</v>
      </c>
      <c r="H21" s="65">
        <v>45.7</v>
      </c>
      <c r="I21" s="30">
        <v>53.433300000000003</v>
      </c>
      <c r="J21" s="65">
        <v>28.6</v>
      </c>
      <c r="K21" s="30">
        <v>190.0667</v>
      </c>
      <c r="N21" s="64">
        <v>3</v>
      </c>
      <c r="O21" s="65">
        <v>17.666699999999999</v>
      </c>
      <c r="P21" s="30">
        <v>22.433299999999999</v>
      </c>
      <c r="Q21" s="65">
        <v>19.2667</v>
      </c>
      <c r="R21" s="30">
        <v>41.966700000000003</v>
      </c>
    </row>
    <row r="22" spans="1:18" x14ac:dyDescent="0.3">
      <c r="A22" s="64">
        <v>4</v>
      </c>
      <c r="B22" s="65">
        <v>56.166699999999999</v>
      </c>
      <c r="C22" s="30">
        <v>27.9</v>
      </c>
      <c r="D22" s="65">
        <v>41.666699999999999</v>
      </c>
      <c r="E22" s="30">
        <v>20.066700000000001</v>
      </c>
      <c r="G22" s="64">
        <v>4</v>
      </c>
      <c r="H22" s="65">
        <v>31.2667</v>
      </c>
      <c r="I22" s="30">
        <v>4.7</v>
      </c>
      <c r="J22" s="65">
        <v>44.366700000000002</v>
      </c>
      <c r="K22" s="30">
        <v>70.066699999999997</v>
      </c>
      <c r="N22" s="64">
        <v>4</v>
      </c>
      <c r="O22" s="65">
        <v>43.133299999999998</v>
      </c>
      <c r="P22" s="30">
        <v>84.4</v>
      </c>
      <c r="Q22" s="65">
        <v>97.1</v>
      </c>
      <c r="R22" s="30">
        <v>4.2</v>
      </c>
    </row>
    <row r="23" spans="1:18" x14ac:dyDescent="0.3">
      <c r="A23" s="64">
        <v>5</v>
      </c>
      <c r="B23" s="65">
        <v>87.066699999999997</v>
      </c>
      <c r="C23" s="30">
        <v>24.4</v>
      </c>
      <c r="D23" s="65">
        <v>51.433300000000003</v>
      </c>
      <c r="E23" s="30">
        <v>11.833299999999999</v>
      </c>
      <c r="G23" s="64">
        <v>5</v>
      </c>
      <c r="H23" s="65">
        <v>19.133299999999998</v>
      </c>
      <c r="I23" s="30">
        <v>24.2667</v>
      </c>
      <c r="J23" s="65">
        <v>71.466700000000003</v>
      </c>
      <c r="K23" s="30">
        <v>34.200000000000003</v>
      </c>
      <c r="N23" s="64">
        <v>5</v>
      </c>
      <c r="O23" s="65">
        <v>47.033299999999997</v>
      </c>
      <c r="P23" s="30">
        <v>117</v>
      </c>
      <c r="Q23" s="65">
        <v>51.866700000000002</v>
      </c>
      <c r="R23" s="30">
        <v>86.033299999999997</v>
      </c>
    </row>
    <row r="24" spans="1:18" x14ac:dyDescent="0.3">
      <c r="A24" s="64">
        <v>6</v>
      </c>
      <c r="B24" s="65">
        <v>52.966700000000003</v>
      </c>
      <c r="C24" s="30">
        <v>108.66670000000001</v>
      </c>
      <c r="D24" s="65">
        <v>46.4</v>
      </c>
      <c r="E24" s="30">
        <v>50.466700000000003</v>
      </c>
      <c r="G24" s="64">
        <v>6</v>
      </c>
      <c r="H24" s="65">
        <v>101.66670000000001</v>
      </c>
      <c r="I24" s="30">
        <v>69.966700000000003</v>
      </c>
      <c r="J24" s="65">
        <v>67.566699999999997</v>
      </c>
      <c r="K24" s="30">
        <v>36.2333</v>
      </c>
      <c r="N24" s="64">
        <v>6</v>
      </c>
      <c r="O24" s="65"/>
      <c r="P24" s="30"/>
      <c r="Q24" s="65">
        <v>27.1</v>
      </c>
      <c r="R24" s="30">
        <v>98.7667</v>
      </c>
    </row>
    <row r="25" spans="1:18" x14ac:dyDescent="0.3">
      <c r="A25" s="64">
        <v>7</v>
      </c>
      <c r="B25" s="65"/>
      <c r="C25" s="30"/>
      <c r="D25" s="65">
        <v>41.066699999999997</v>
      </c>
      <c r="E25" s="30">
        <v>50.866700000000002</v>
      </c>
      <c r="G25" s="64">
        <v>7</v>
      </c>
      <c r="H25" s="65"/>
      <c r="I25" s="30"/>
      <c r="J25" s="65">
        <v>92.7667</v>
      </c>
      <c r="K25" s="30">
        <v>83.3</v>
      </c>
      <c r="N25" s="64">
        <v>7</v>
      </c>
      <c r="O25" s="65"/>
      <c r="P25" s="30"/>
      <c r="Q25" s="65">
        <v>10.166700000000001</v>
      </c>
      <c r="R25" s="30">
        <v>37.966700000000003</v>
      </c>
    </row>
    <row r="26" spans="1:18" x14ac:dyDescent="0.3">
      <c r="A26" s="64">
        <v>8</v>
      </c>
      <c r="B26" s="65"/>
      <c r="C26" s="30"/>
      <c r="D26" s="65">
        <v>99.133300000000006</v>
      </c>
      <c r="E26" s="30">
        <v>49.966700000000003</v>
      </c>
      <c r="G26" s="64">
        <v>8</v>
      </c>
      <c r="H26" s="65"/>
      <c r="I26" s="30"/>
      <c r="J26" s="65">
        <v>52.7</v>
      </c>
      <c r="K26" s="30">
        <v>36.4</v>
      </c>
      <c r="N26" s="64">
        <v>8</v>
      </c>
      <c r="O26" s="65"/>
      <c r="P26" s="30"/>
      <c r="Q26" s="65">
        <v>105.2667</v>
      </c>
      <c r="R26" s="30">
        <v>93</v>
      </c>
    </row>
    <row r="27" spans="1:18" x14ac:dyDescent="0.3">
      <c r="A27" s="64">
        <v>9</v>
      </c>
      <c r="B27" s="65"/>
      <c r="C27" s="30"/>
      <c r="D27" s="65">
        <v>86.1</v>
      </c>
      <c r="E27" s="30">
        <v>42.066699999999997</v>
      </c>
      <c r="G27" s="64">
        <v>9</v>
      </c>
      <c r="H27" s="65"/>
      <c r="I27" s="30"/>
      <c r="J27" s="65">
        <v>65.2667</v>
      </c>
      <c r="K27" s="30">
        <v>22.533300000000001</v>
      </c>
      <c r="N27" s="64">
        <v>9</v>
      </c>
      <c r="O27" s="65"/>
      <c r="P27" s="30"/>
      <c r="Q27" s="65">
        <v>29.666699999999999</v>
      </c>
      <c r="R27" s="30">
        <v>57.7</v>
      </c>
    </row>
    <row r="28" spans="1:18" x14ac:dyDescent="0.3">
      <c r="A28" s="64">
        <v>10</v>
      </c>
      <c r="B28" s="65"/>
      <c r="C28" s="30"/>
      <c r="D28" s="65">
        <v>52.4</v>
      </c>
      <c r="E28" s="30">
        <v>32.1</v>
      </c>
      <c r="G28" s="64">
        <v>10</v>
      </c>
      <c r="H28" s="65"/>
      <c r="I28" s="30"/>
      <c r="J28" s="65">
        <v>3.3332999999999999</v>
      </c>
      <c r="K28" s="30">
        <v>12.2667</v>
      </c>
      <c r="N28" s="64">
        <v>10</v>
      </c>
      <c r="O28" s="65"/>
      <c r="P28" s="30"/>
      <c r="Q28" s="65">
        <v>35.833300000000001</v>
      </c>
      <c r="R28" s="30">
        <v>105.0667</v>
      </c>
    </row>
    <row r="29" spans="1:18" x14ac:dyDescent="0.3">
      <c r="A29" s="64">
        <v>11</v>
      </c>
      <c r="B29" s="65"/>
      <c r="C29" s="30"/>
      <c r="D29" s="65">
        <v>85.833299999999994</v>
      </c>
      <c r="E29" s="30">
        <v>23.933299999999999</v>
      </c>
      <c r="G29" s="64">
        <v>11</v>
      </c>
      <c r="H29" s="65"/>
      <c r="I29" s="30"/>
      <c r="J29" s="65">
        <v>16.600000000000001</v>
      </c>
      <c r="K29" s="30">
        <v>11.033300000000001</v>
      </c>
      <c r="N29" s="64">
        <v>11</v>
      </c>
      <c r="O29" s="65"/>
      <c r="P29" s="30"/>
      <c r="Q29" s="65">
        <v>67.966700000000003</v>
      </c>
      <c r="R29" s="30">
        <v>46.7333</v>
      </c>
    </row>
    <row r="32" spans="1:18" ht="15.6" x14ac:dyDescent="0.3">
      <c r="A32" s="131" t="s">
        <v>87</v>
      </c>
      <c r="B32" s="131"/>
      <c r="C32" s="131"/>
      <c r="D32" s="131"/>
      <c r="E32" s="131"/>
    </row>
    <row r="33" spans="1:9" ht="16.2" thickBot="1" x14ac:dyDescent="0.35">
      <c r="A33" s="1" t="s">
        <v>26</v>
      </c>
      <c r="G33" s="1" t="s">
        <v>26</v>
      </c>
    </row>
    <row r="34" spans="1:9" ht="16.2" thickBot="1" x14ac:dyDescent="0.35">
      <c r="A34" s="2"/>
      <c r="B34" s="178" t="s">
        <v>82</v>
      </c>
      <c r="C34" s="179"/>
      <c r="D34" s="140" t="s">
        <v>83</v>
      </c>
      <c r="E34" s="141"/>
      <c r="H34" s="142" t="s">
        <v>84</v>
      </c>
      <c r="I34" s="143"/>
    </row>
    <row r="35" spans="1:9" x14ac:dyDescent="0.3">
      <c r="B35" s="62" t="s">
        <v>9</v>
      </c>
      <c r="C35" s="63" t="s">
        <v>10</v>
      </c>
      <c r="D35" s="62" t="s">
        <v>9</v>
      </c>
      <c r="E35" s="63" t="s">
        <v>10</v>
      </c>
      <c r="H35" s="62" t="s">
        <v>9</v>
      </c>
      <c r="I35" s="63" t="s">
        <v>88</v>
      </c>
    </row>
    <row r="36" spans="1:9" x14ac:dyDescent="0.3">
      <c r="A36" s="64">
        <v>1</v>
      </c>
      <c r="B36" s="65">
        <v>80.366699999999994</v>
      </c>
      <c r="C36" s="30">
        <v>67.2333</v>
      </c>
      <c r="D36">
        <v>32.666699999999999</v>
      </c>
      <c r="E36">
        <v>55.033299999999997</v>
      </c>
      <c r="G36" s="64">
        <v>1</v>
      </c>
      <c r="H36" s="65">
        <v>71.099999999999994</v>
      </c>
      <c r="I36" s="30">
        <v>41.8</v>
      </c>
    </row>
    <row r="37" spans="1:9" x14ac:dyDescent="0.3">
      <c r="A37" s="64">
        <v>2</v>
      </c>
      <c r="B37" s="65">
        <v>72.7</v>
      </c>
      <c r="C37" s="30">
        <v>23.3</v>
      </c>
      <c r="D37">
        <v>72.7</v>
      </c>
      <c r="E37">
        <v>23.3</v>
      </c>
      <c r="G37" s="64">
        <v>2</v>
      </c>
      <c r="H37" s="65">
        <v>52.033299999999997</v>
      </c>
      <c r="I37" s="30">
        <v>5.9</v>
      </c>
    </row>
    <row r="38" spans="1:9" x14ac:dyDescent="0.3">
      <c r="A38" s="64">
        <v>3</v>
      </c>
      <c r="B38" s="65">
        <v>30.866700000000002</v>
      </c>
      <c r="C38" s="30">
        <v>5.1333000000000002</v>
      </c>
      <c r="D38">
        <v>30.866700000000002</v>
      </c>
      <c r="E38">
        <v>5.1333000000000002</v>
      </c>
      <c r="G38" s="64">
        <v>3</v>
      </c>
      <c r="H38" s="65">
        <v>53.033299999999997</v>
      </c>
      <c r="I38" s="30">
        <v>48.7</v>
      </c>
    </row>
    <row r="39" spans="1:9" x14ac:dyDescent="0.3">
      <c r="A39" s="64">
        <v>4</v>
      </c>
      <c r="B39" s="65">
        <v>68</v>
      </c>
      <c r="C39" s="30">
        <v>67.333299999999994</v>
      </c>
      <c r="D39">
        <v>68</v>
      </c>
      <c r="E39">
        <v>67.333299999999994</v>
      </c>
      <c r="G39" s="64">
        <v>4</v>
      </c>
      <c r="H39" s="65">
        <v>67.8</v>
      </c>
      <c r="I39" s="30">
        <v>17.466699999999999</v>
      </c>
    </row>
    <row r="40" spans="1:9" x14ac:dyDescent="0.3">
      <c r="A40" s="64">
        <v>5</v>
      </c>
      <c r="B40" s="65">
        <v>98.4</v>
      </c>
      <c r="C40" s="30">
        <v>57.366700000000002</v>
      </c>
      <c r="D40">
        <v>98.4</v>
      </c>
      <c r="E40">
        <v>57.366700000000002</v>
      </c>
      <c r="G40" s="64">
        <v>5</v>
      </c>
      <c r="H40" s="65">
        <v>86.433300000000003</v>
      </c>
      <c r="I40" s="30">
        <v>49.133299999999998</v>
      </c>
    </row>
  </sheetData>
  <mergeCells count="22">
    <mergeCell ref="I1:K1"/>
    <mergeCell ref="E1:G1"/>
    <mergeCell ref="A1:C1"/>
    <mergeCell ref="Q17:R17"/>
    <mergeCell ref="A32:E32"/>
    <mergeCell ref="B34:C34"/>
    <mergeCell ref="D34:E34"/>
    <mergeCell ref="H34:I34"/>
    <mergeCell ref="B17:C17"/>
    <mergeCell ref="D17:E17"/>
    <mergeCell ref="H17:I17"/>
    <mergeCell ref="J17:K17"/>
    <mergeCell ref="O17:P17"/>
    <mergeCell ref="A14:E14"/>
    <mergeCell ref="G14:K14"/>
    <mergeCell ref="N14:R14"/>
    <mergeCell ref="B16:E16"/>
    <mergeCell ref="A2:C3"/>
    <mergeCell ref="E2:G3"/>
    <mergeCell ref="I2:K3"/>
    <mergeCell ref="O16:R16"/>
    <mergeCell ref="H16:K1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05B14-63EF-4D95-B5DD-78CCA78A2683}">
  <dimension ref="A2:AC95"/>
  <sheetViews>
    <sheetView topLeftCell="K1" zoomScale="80" zoomScaleNormal="80" workbookViewId="0">
      <selection activeCell="V5" sqref="V5:W5"/>
    </sheetView>
  </sheetViews>
  <sheetFormatPr defaultRowHeight="14.4" x14ac:dyDescent="0.3"/>
  <sheetData>
    <row r="2" spans="1:29" ht="18" x14ac:dyDescent="0.3">
      <c r="A2" s="100" t="s">
        <v>8</v>
      </c>
      <c r="B2" s="100"/>
      <c r="C2" s="100"/>
      <c r="D2" s="100"/>
      <c r="E2" s="100"/>
      <c r="F2" s="100"/>
      <c r="G2" s="100"/>
      <c r="H2" s="100"/>
      <c r="I2" s="100"/>
      <c r="K2" s="103" t="s">
        <v>16</v>
      </c>
      <c r="L2" s="103"/>
      <c r="M2" s="103"/>
      <c r="N2" s="103"/>
      <c r="O2" s="103"/>
      <c r="P2" s="103"/>
      <c r="Q2" s="103"/>
      <c r="R2" s="103"/>
      <c r="S2" s="103"/>
      <c r="U2" s="101" t="s">
        <v>14</v>
      </c>
      <c r="V2" s="101"/>
      <c r="W2" s="101"/>
      <c r="X2" s="101"/>
      <c r="Y2" s="101"/>
      <c r="Z2" s="101"/>
      <c r="AA2" s="101"/>
      <c r="AB2" s="101"/>
      <c r="AC2" s="101"/>
    </row>
    <row r="3" spans="1:29" ht="16.2" thickBot="1" x14ac:dyDescent="0.35">
      <c r="B3" s="1" t="s">
        <v>26</v>
      </c>
      <c r="C3" s="2"/>
      <c r="L3" s="1" t="s">
        <v>26</v>
      </c>
      <c r="M3" s="2"/>
      <c r="V3" s="1" t="s">
        <v>26</v>
      </c>
      <c r="W3" s="2"/>
    </row>
    <row r="4" spans="1:29" ht="16.2" thickBot="1" x14ac:dyDescent="0.35">
      <c r="B4" s="98" t="s">
        <v>15</v>
      </c>
      <c r="C4" s="99"/>
      <c r="D4" s="98" t="s">
        <v>1</v>
      </c>
      <c r="E4" s="99" t="s">
        <v>3</v>
      </c>
      <c r="H4" s="2" t="s">
        <v>11</v>
      </c>
      <c r="L4" s="98" t="s">
        <v>15</v>
      </c>
      <c r="M4" s="99"/>
      <c r="N4" s="98" t="s">
        <v>1</v>
      </c>
      <c r="O4" s="99" t="s">
        <v>3</v>
      </c>
      <c r="R4" s="2" t="s">
        <v>11</v>
      </c>
      <c r="V4" s="98" t="s">
        <v>15</v>
      </c>
      <c r="W4" s="99"/>
      <c r="X4" s="98" t="s">
        <v>1</v>
      </c>
      <c r="Y4" s="99" t="s">
        <v>3</v>
      </c>
      <c r="AB4" s="2" t="s">
        <v>11</v>
      </c>
    </row>
    <row r="5" spans="1:29" ht="15" thickBot="1" x14ac:dyDescent="0.35">
      <c r="B5" s="11" t="s">
        <v>9</v>
      </c>
      <c r="C5" s="12" t="s">
        <v>10</v>
      </c>
      <c r="D5" s="11" t="s">
        <v>9</v>
      </c>
      <c r="E5" s="12" t="s">
        <v>10</v>
      </c>
      <c r="H5" s="22" t="s">
        <v>15</v>
      </c>
      <c r="I5" s="23" t="s">
        <v>1</v>
      </c>
      <c r="L5" s="25" t="s">
        <v>17</v>
      </c>
      <c r="M5" s="24" t="s">
        <v>18</v>
      </c>
      <c r="N5" s="25" t="s">
        <v>17</v>
      </c>
      <c r="O5" s="24" t="s">
        <v>18</v>
      </c>
      <c r="R5" s="22" t="s">
        <v>15</v>
      </c>
      <c r="S5" s="23" t="s">
        <v>1</v>
      </c>
      <c r="V5" s="9" t="s">
        <v>6</v>
      </c>
      <c r="W5" s="10" t="s">
        <v>7</v>
      </c>
      <c r="X5" s="9" t="s">
        <v>6</v>
      </c>
      <c r="Y5" s="10" t="s">
        <v>7</v>
      </c>
      <c r="AB5" s="22" t="s">
        <v>15</v>
      </c>
      <c r="AC5" s="23" t="s">
        <v>1</v>
      </c>
    </row>
    <row r="6" spans="1:29" x14ac:dyDescent="0.3">
      <c r="A6" s="6">
        <v>1</v>
      </c>
      <c r="B6" s="7">
        <v>130.36670000000001</v>
      </c>
      <c r="C6" s="8">
        <v>23.5</v>
      </c>
      <c r="D6" s="7">
        <v>99.9</v>
      </c>
      <c r="E6" s="8">
        <v>84.2</v>
      </c>
      <c r="G6" s="6">
        <v>1</v>
      </c>
      <c r="H6" s="20">
        <v>0.69454000000000005</v>
      </c>
      <c r="I6" s="21">
        <v>8.5279999999999995E-2</v>
      </c>
      <c r="K6" s="6">
        <v>1</v>
      </c>
      <c r="L6" s="7">
        <v>101.36669999999999</v>
      </c>
      <c r="M6" s="8">
        <v>28.166699999999999</v>
      </c>
      <c r="N6" s="7">
        <v>98.8</v>
      </c>
      <c r="O6" s="8">
        <v>103.4</v>
      </c>
      <c r="Q6" s="6">
        <v>1</v>
      </c>
      <c r="R6" s="20">
        <v>0.56511</v>
      </c>
      <c r="S6" s="21">
        <v>0.48646</v>
      </c>
      <c r="U6" s="6">
        <v>1</v>
      </c>
      <c r="V6" s="7">
        <v>77.7333</v>
      </c>
      <c r="W6" s="8">
        <v>40.133299999999998</v>
      </c>
      <c r="X6" s="7">
        <v>138.69999999999999</v>
      </c>
      <c r="Y6" s="8">
        <v>61.933300000000003</v>
      </c>
      <c r="AA6" s="6">
        <v>1</v>
      </c>
      <c r="AB6" s="20">
        <v>0.31900000000000001</v>
      </c>
      <c r="AC6" s="21">
        <v>0.38262000000000002</v>
      </c>
    </row>
    <row r="7" spans="1:29" x14ac:dyDescent="0.3">
      <c r="A7" s="6">
        <v>2</v>
      </c>
      <c r="B7" s="7">
        <v>59.333300000000001</v>
      </c>
      <c r="C7" s="8">
        <v>43.066699999999997</v>
      </c>
      <c r="D7" s="7">
        <v>89.2</v>
      </c>
      <c r="E7" s="8">
        <v>151.30000000000001</v>
      </c>
      <c r="G7" s="6">
        <v>2</v>
      </c>
      <c r="H7" s="20">
        <v>0.15884999999999999</v>
      </c>
      <c r="I7" s="21">
        <v>-0.25821</v>
      </c>
      <c r="K7" s="6">
        <v>2</v>
      </c>
      <c r="L7" s="7">
        <v>94.166700000000006</v>
      </c>
      <c r="M7" s="8">
        <v>45.7333</v>
      </c>
      <c r="N7" s="7">
        <v>41.1</v>
      </c>
      <c r="O7" s="8">
        <v>220.4</v>
      </c>
      <c r="Q7" s="6">
        <v>2</v>
      </c>
      <c r="R7" s="20">
        <v>0.34620000000000001</v>
      </c>
      <c r="S7" s="21">
        <v>-2.2749999999999999E-2</v>
      </c>
      <c r="U7" s="6">
        <v>2</v>
      </c>
      <c r="V7" s="7">
        <v>30.4</v>
      </c>
      <c r="W7" s="8">
        <v>94.9</v>
      </c>
      <c r="X7" s="7">
        <v>77.066699999999997</v>
      </c>
      <c r="Y7" s="8">
        <v>84.3</v>
      </c>
      <c r="AA7" s="6">
        <v>2</v>
      </c>
      <c r="AB7" s="20">
        <v>-0.51476</v>
      </c>
      <c r="AC7" s="21">
        <v>-4.4824999999999997E-2</v>
      </c>
    </row>
    <row r="8" spans="1:29" x14ac:dyDescent="0.3">
      <c r="A8" s="6">
        <v>3</v>
      </c>
      <c r="B8" s="7">
        <v>29.533300000000001</v>
      </c>
      <c r="C8" s="8">
        <v>49.133299999999998</v>
      </c>
      <c r="D8" s="7">
        <v>60.7667</v>
      </c>
      <c r="E8" s="8">
        <v>116</v>
      </c>
      <c r="G8" s="6">
        <v>3</v>
      </c>
      <c r="H8" s="20">
        <v>-0.24915000000000001</v>
      </c>
      <c r="I8" s="21">
        <v>-0.31246000000000002</v>
      </c>
      <c r="K8" s="6">
        <v>3</v>
      </c>
      <c r="L8" s="7">
        <v>70.2667</v>
      </c>
      <c r="M8" s="8">
        <v>50.466700000000003</v>
      </c>
      <c r="N8" s="7">
        <v>69.8</v>
      </c>
      <c r="O8" s="8">
        <v>163.80000000000001</v>
      </c>
      <c r="Q8" s="6">
        <v>3</v>
      </c>
      <c r="R8" s="20">
        <v>0.16400000000000001</v>
      </c>
      <c r="S8" s="21">
        <v>-0.68566000000000005</v>
      </c>
      <c r="U8" s="6">
        <v>3</v>
      </c>
      <c r="V8" s="7">
        <v>75.833299999999994</v>
      </c>
      <c r="W8" s="8">
        <v>68.866699999999994</v>
      </c>
      <c r="X8" s="7">
        <v>134.0333</v>
      </c>
      <c r="Y8" s="8">
        <v>93.533299999999997</v>
      </c>
      <c r="AA8" s="6">
        <v>3</v>
      </c>
      <c r="AB8" s="20">
        <v>4.8146000000000001E-2</v>
      </c>
      <c r="AC8" s="21">
        <v>0.17796999999999999</v>
      </c>
    </row>
    <row r="9" spans="1:29" x14ac:dyDescent="0.3">
      <c r="A9" s="6">
        <v>4</v>
      </c>
      <c r="B9" s="7">
        <v>23.1</v>
      </c>
      <c r="C9" s="8">
        <v>28.933299999999999</v>
      </c>
      <c r="D9" s="7">
        <v>72.8</v>
      </c>
      <c r="E9" s="8">
        <v>104.9667</v>
      </c>
      <c r="G9" s="6">
        <v>4</v>
      </c>
      <c r="H9" s="20">
        <v>-0.11211</v>
      </c>
      <c r="I9" s="21">
        <v>-0.18095</v>
      </c>
      <c r="K9" s="6">
        <v>4</v>
      </c>
      <c r="L9" s="7">
        <v>61.866700000000002</v>
      </c>
      <c r="M9" s="8">
        <v>38.5</v>
      </c>
      <c r="N9" s="7">
        <v>153.69999999999999</v>
      </c>
      <c r="O9" s="8">
        <v>53.1</v>
      </c>
      <c r="Q9" s="6">
        <v>4</v>
      </c>
      <c r="R9" s="20">
        <v>0.23280999999999999</v>
      </c>
      <c r="S9" s="21">
        <v>-0.40239999999999998</v>
      </c>
      <c r="U9" s="6">
        <v>4</v>
      </c>
      <c r="V9" s="7">
        <v>30</v>
      </c>
      <c r="W9" s="8">
        <v>67.900000000000006</v>
      </c>
      <c r="X9" s="7">
        <v>154.4667</v>
      </c>
      <c r="Y9" s="8">
        <v>60.033299999999997</v>
      </c>
      <c r="AA9" s="6">
        <v>4</v>
      </c>
      <c r="AB9" s="20">
        <v>-0.38712999999999997</v>
      </c>
      <c r="AC9" s="21">
        <v>0.44024999999999997</v>
      </c>
    </row>
    <row r="10" spans="1:29" x14ac:dyDescent="0.3">
      <c r="A10" s="6">
        <v>5</v>
      </c>
      <c r="B10" s="7">
        <v>224.0667</v>
      </c>
      <c r="C10" s="8">
        <v>21.066700000000001</v>
      </c>
      <c r="D10" s="7">
        <v>97.333299999999994</v>
      </c>
      <c r="E10" s="8">
        <v>81.2333</v>
      </c>
      <c r="G10" s="6">
        <v>5</v>
      </c>
      <c r="H10" s="20">
        <v>0.82811999999999997</v>
      </c>
      <c r="I10" s="21">
        <v>9.0162000000000006E-2</v>
      </c>
      <c r="K10" s="6">
        <v>5</v>
      </c>
      <c r="L10" s="7">
        <v>59.3</v>
      </c>
      <c r="M10" s="8">
        <v>69.866699999999994</v>
      </c>
      <c r="N10" s="7">
        <v>88.7</v>
      </c>
      <c r="O10" s="8">
        <v>84.7333</v>
      </c>
      <c r="Q10" s="6">
        <v>5</v>
      </c>
      <c r="R10" s="20">
        <v>-8.1806000000000004E-2</v>
      </c>
      <c r="S10" s="21"/>
      <c r="U10" s="6">
        <v>5</v>
      </c>
      <c r="V10" s="7">
        <v>63.466700000000003</v>
      </c>
      <c r="W10" s="8">
        <v>61.1</v>
      </c>
      <c r="X10" s="7">
        <v>2.2667000000000002</v>
      </c>
      <c r="Y10" s="8">
        <v>152.23330000000001</v>
      </c>
      <c r="AA10" s="6">
        <v>5</v>
      </c>
      <c r="AB10" s="20">
        <v>1.8998999999999999E-2</v>
      </c>
      <c r="AC10" s="21">
        <v>-0.97065999999999997</v>
      </c>
    </row>
    <row r="11" spans="1:29" x14ac:dyDescent="0.3">
      <c r="A11" s="6">
        <v>6</v>
      </c>
      <c r="B11" s="7">
        <v>143.76669999999999</v>
      </c>
      <c r="C11" s="8">
        <v>48.4</v>
      </c>
      <c r="D11" s="7">
        <v>139.9667</v>
      </c>
      <c r="E11" s="8">
        <v>42.5</v>
      </c>
      <c r="G11" s="6">
        <v>6</v>
      </c>
      <c r="H11" s="20">
        <v>0.49626999999999999</v>
      </c>
      <c r="I11" s="21">
        <v>0.53415999999999997</v>
      </c>
      <c r="K11" s="6">
        <v>6</v>
      </c>
      <c r="L11" s="7">
        <v>84</v>
      </c>
      <c r="M11" s="8">
        <v>19.533300000000001</v>
      </c>
      <c r="N11" s="7">
        <v>65.633300000000006</v>
      </c>
      <c r="O11" s="8">
        <v>42.433300000000003</v>
      </c>
      <c r="Q11" s="6">
        <v>6</v>
      </c>
      <c r="R11" s="20">
        <v>0.62266999999999995</v>
      </c>
      <c r="S11" s="21">
        <v>2.2870999999999999E-2</v>
      </c>
      <c r="U11" s="6">
        <v>6</v>
      </c>
      <c r="V11" s="7">
        <v>52.2</v>
      </c>
      <c r="W11" s="8">
        <v>43.933300000000003</v>
      </c>
      <c r="X11" s="7">
        <v>74.5</v>
      </c>
      <c r="Y11" s="8">
        <v>75.7667</v>
      </c>
      <c r="AA11" s="6">
        <v>6</v>
      </c>
      <c r="AB11" s="20">
        <v>8.5991999999999999E-2</v>
      </c>
      <c r="AC11" s="21">
        <v>-8.4294999999999995E-3</v>
      </c>
    </row>
    <row r="12" spans="1:29" x14ac:dyDescent="0.3">
      <c r="A12" s="6">
        <v>7</v>
      </c>
      <c r="B12" s="7">
        <v>62.033299999999997</v>
      </c>
      <c r="C12" s="8">
        <v>32.933300000000003</v>
      </c>
      <c r="D12" s="7">
        <v>150.5333</v>
      </c>
      <c r="E12" s="8">
        <v>38.9</v>
      </c>
      <c r="G12" s="6">
        <v>7</v>
      </c>
      <c r="H12" s="20">
        <v>0.30642000000000003</v>
      </c>
      <c r="I12" s="21">
        <v>0.58930000000000005</v>
      </c>
      <c r="K12" s="6">
        <v>7</v>
      </c>
      <c r="L12" s="7">
        <v>40.5</v>
      </c>
      <c r="M12" s="8">
        <v>28.566700000000001</v>
      </c>
      <c r="N12" s="7">
        <v>58.666699999999999</v>
      </c>
      <c r="O12" s="8">
        <v>32.066699999999997</v>
      </c>
      <c r="Q12" s="6">
        <v>7</v>
      </c>
      <c r="R12" s="20">
        <v>0.17277999999999999</v>
      </c>
      <c r="S12" s="21">
        <v>0.21468000000000001</v>
      </c>
      <c r="U12" s="6">
        <v>7</v>
      </c>
      <c r="V12" s="7">
        <v>65.833299999999994</v>
      </c>
      <c r="W12" s="8">
        <v>34.200000000000003</v>
      </c>
      <c r="X12" s="7">
        <v>87</v>
      </c>
      <c r="Y12" s="8">
        <v>41.7667</v>
      </c>
      <c r="AA12" s="6">
        <v>7</v>
      </c>
      <c r="AB12" s="20">
        <v>0.31623000000000001</v>
      </c>
      <c r="AC12" s="21">
        <v>0.35127999999999998</v>
      </c>
    </row>
    <row r="13" spans="1:29" x14ac:dyDescent="0.3">
      <c r="A13" s="6">
        <v>8</v>
      </c>
      <c r="B13" s="7">
        <v>0</v>
      </c>
      <c r="C13" s="8">
        <v>13.533300000000001</v>
      </c>
      <c r="D13" s="7">
        <v>79.366699999999994</v>
      </c>
      <c r="E13" s="8">
        <v>24.9</v>
      </c>
      <c r="G13" s="6">
        <v>8</v>
      </c>
      <c r="H13" s="20"/>
      <c r="I13" s="21">
        <v>0.52237999999999996</v>
      </c>
      <c r="K13" s="6">
        <v>8</v>
      </c>
      <c r="L13" s="7">
        <v>62.933300000000003</v>
      </c>
      <c r="M13" s="8">
        <v>171.73330000000001</v>
      </c>
      <c r="N13" s="7">
        <v>32.166699999999999</v>
      </c>
      <c r="O13" s="8">
        <v>90.1</v>
      </c>
      <c r="Q13" s="6">
        <v>8</v>
      </c>
      <c r="R13" s="20">
        <v>-0.46364</v>
      </c>
      <c r="S13" s="21">
        <v>0.29316999999999999</v>
      </c>
      <c r="U13" s="6">
        <v>8</v>
      </c>
      <c r="V13" s="7">
        <v>102.5</v>
      </c>
      <c r="W13" s="8">
        <v>66</v>
      </c>
      <c r="X13" s="7">
        <v>53.533299999999997</v>
      </c>
      <c r="Y13" s="8">
        <v>44.7333</v>
      </c>
      <c r="AA13" s="6">
        <v>8</v>
      </c>
      <c r="AB13" s="20">
        <v>0.21662000000000001</v>
      </c>
      <c r="AC13" s="21">
        <v>8.9552000000000007E-2</v>
      </c>
    </row>
    <row r="14" spans="1:29" x14ac:dyDescent="0.3">
      <c r="A14" s="6">
        <v>9</v>
      </c>
      <c r="B14" s="7">
        <v>83.866699999999994</v>
      </c>
      <c r="C14" s="8">
        <v>13.9</v>
      </c>
      <c r="D14" s="7">
        <v>80.566699999999997</v>
      </c>
      <c r="E14" s="8">
        <v>19.533300000000001</v>
      </c>
      <c r="G14" s="6">
        <v>9</v>
      </c>
      <c r="H14" s="20">
        <v>0.71565000000000001</v>
      </c>
      <c r="I14" s="21">
        <v>0.60972000000000004</v>
      </c>
      <c r="K14" s="6">
        <v>9</v>
      </c>
      <c r="L14" s="7">
        <v>65.366699999999994</v>
      </c>
      <c r="M14" s="8">
        <v>86.833299999999994</v>
      </c>
      <c r="N14" s="7">
        <v>67.400000000000006</v>
      </c>
      <c r="O14" s="8">
        <v>78.933300000000003</v>
      </c>
      <c r="Q14" s="6">
        <v>9</v>
      </c>
      <c r="R14" s="20">
        <v>-0.14104</v>
      </c>
      <c r="S14" s="21">
        <v>-0.47382999999999997</v>
      </c>
      <c r="U14" s="6">
        <v>9</v>
      </c>
      <c r="V14" s="7">
        <v>62.8</v>
      </c>
      <c r="W14" s="8">
        <v>74.833299999999994</v>
      </c>
      <c r="X14" s="7">
        <v>29.5</v>
      </c>
      <c r="Y14" s="8">
        <v>64.633300000000006</v>
      </c>
      <c r="AA14" s="6">
        <v>9</v>
      </c>
      <c r="AB14" s="20">
        <v>-8.7429999999999994E-2</v>
      </c>
      <c r="AC14" s="21">
        <v>-0.37323000000000001</v>
      </c>
    </row>
    <row r="15" spans="1:29" x14ac:dyDescent="0.3">
      <c r="A15" s="6">
        <v>10</v>
      </c>
      <c r="B15" s="7">
        <v>46.033299999999997</v>
      </c>
      <c r="C15" s="8">
        <v>38.2667</v>
      </c>
      <c r="D15" s="7">
        <v>51.8</v>
      </c>
      <c r="E15" s="8">
        <v>18.333300000000001</v>
      </c>
      <c r="G15" s="6">
        <v>10</v>
      </c>
      <c r="H15" s="20">
        <v>9.2131000000000005E-2</v>
      </c>
      <c r="I15" s="21">
        <v>0.47719</v>
      </c>
      <c r="K15" s="6">
        <v>10</v>
      </c>
      <c r="L15" s="7">
        <v>93.8</v>
      </c>
      <c r="M15" s="8">
        <v>45.6</v>
      </c>
      <c r="N15" s="7">
        <v>98.433300000000003</v>
      </c>
      <c r="O15" s="8">
        <v>40.066699999999997</v>
      </c>
      <c r="Q15" s="6">
        <v>10</v>
      </c>
      <c r="R15" s="20">
        <v>0.34577000000000002</v>
      </c>
      <c r="S15" s="21">
        <v>-7.8814999999999996E-2</v>
      </c>
      <c r="U15" s="6">
        <v>10</v>
      </c>
      <c r="V15" s="7">
        <v>63.6</v>
      </c>
      <c r="W15" s="8">
        <v>28.866700000000002</v>
      </c>
      <c r="X15" s="7">
        <v>68.866699999999994</v>
      </c>
      <c r="Y15" s="8">
        <v>62.2667</v>
      </c>
      <c r="AA15" s="6">
        <v>10</v>
      </c>
      <c r="AB15" s="20">
        <v>0.37563000000000002</v>
      </c>
      <c r="AC15" s="21">
        <v>5.033E-2</v>
      </c>
    </row>
    <row r="16" spans="1:29" x14ac:dyDescent="0.3">
      <c r="A16" s="6">
        <v>11</v>
      </c>
      <c r="B16" s="7">
        <v>120</v>
      </c>
      <c r="C16" s="8">
        <v>14.9</v>
      </c>
      <c r="D16" s="7">
        <v>71.066699999999997</v>
      </c>
      <c r="E16" s="8">
        <v>18.933299999999999</v>
      </c>
      <c r="G16" s="6">
        <v>11</v>
      </c>
      <c r="H16" s="20">
        <v>0.77910000000000001</v>
      </c>
      <c r="I16" s="21">
        <v>0.57926</v>
      </c>
      <c r="K16" s="6">
        <v>11</v>
      </c>
      <c r="L16" s="7">
        <v>51.166699999999999</v>
      </c>
      <c r="M16" s="8">
        <v>23.5</v>
      </c>
      <c r="N16" s="7">
        <v>38.433300000000003</v>
      </c>
      <c r="O16" s="8">
        <v>72</v>
      </c>
      <c r="Q16" s="6">
        <v>11</v>
      </c>
      <c r="R16" s="20">
        <v>0.37053999999999998</v>
      </c>
      <c r="S16" s="21">
        <v>0.42142000000000002</v>
      </c>
      <c r="U16" s="6">
        <v>11</v>
      </c>
      <c r="V16" s="7">
        <v>47.6</v>
      </c>
      <c r="W16" s="8">
        <v>71.333299999999994</v>
      </c>
      <c r="X16" s="7">
        <v>62.7333</v>
      </c>
      <c r="Y16" s="8">
        <v>30.566700000000001</v>
      </c>
      <c r="AA16" s="6">
        <v>11</v>
      </c>
      <c r="AB16" s="20">
        <v>-0.19955000000000001</v>
      </c>
      <c r="AC16" s="21">
        <v>0.34477000000000002</v>
      </c>
    </row>
    <row r="17" spans="1:29" x14ac:dyDescent="0.3">
      <c r="A17" s="6">
        <v>12</v>
      </c>
      <c r="B17" s="7">
        <v>55.1</v>
      </c>
      <c r="C17" s="8">
        <v>45.7333</v>
      </c>
      <c r="D17" s="7">
        <v>124.7</v>
      </c>
      <c r="E17" s="8">
        <v>6.7</v>
      </c>
      <c r="G17" s="6">
        <v>12</v>
      </c>
      <c r="H17" s="20">
        <v>9.2893000000000003E-2</v>
      </c>
      <c r="I17" s="21">
        <v>0.89802000000000004</v>
      </c>
      <c r="K17" s="6">
        <v>12</v>
      </c>
      <c r="L17" s="7">
        <v>121.33329999999999</v>
      </c>
      <c r="M17" s="8">
        <v>45.966700000000003</v>
      </c>
      <c r="N17" s="7">
        <v>63.833300000000001</v>
      </c>
      <c r="O17" s="8">
        <v>102.2667</v>
      </c>
      <c r="Q17" s="6">
        <v>12</v>
      </c>
      <c r="R17" s="20">
        <v>0.45049</v>
      </c>
      <c r="S17" s="21">
        <v>-0.30395</v>
      </c>
      <c r="U17" s="6">
        <v>12</v>
      </c>
      <c r="V17" s="7">
        <v>48.2667</v>
      </c>
      <c r="W17" s="8">
        <v>25.566700000000001</v>
      </c>
      <c r="X17" s="7">
        <v>82.7</v>
      </c>
      <c r="Y17" s="8">
        <v>74.7</v>
      </c>
      <c r="AA17" s="6">
        <v>12</v>
      </c>
      <c r="AB17" s="20">
        <v>0.30745</v>
      </c>
      <c r="AC17" s="21">
        <v>5.0826000000000003E-2</v>
      </c>
    </row>
    <row r="18" spans="1:29" x14ac:dyDescent="0.3">
      <c r="A18" s="6">
        <v>13</v>
      </c>
      <c r="B18" s="7">
        <v>42.333300000000001</v>
      </c>
      <c r="C18" s="8">
        <v>84.866699999999994</v>
      </c>
      <c r="D18" s="7">
        <v>107.13330000000001</v>
      </c>
      <c r="E18" s="8">
        <v>8.1667000000000005</v>
      </c>
      <c r="G18" s="6">
        <v>13</v>
      </c>
      <c r="H18" s="20">
        <v>-0.33438000000000001</v>
      </c>
      <c r="I18" s="21">
        <v>0.85833999999999999</v>
      </c>
      <c r="K18" s="6">
        <v>13</v>
      </c>
      <c r="L18" s="7">
        <v>76.7333</v>
      </c>
      <c r="M18" s="8">
        <v>51.366700000000002</v>
      </c>
      <c r="N18" s="7">
        <v>82.2667</v>
      </c>
      <c r="O18" s="8">
        <v>157.6</v>
      </c>
      <c r="Q18" s="6">
        <v>13</v>
      </c>
      <c r="R18" s="20">
        <v>0.19802</v>
      </c>
      <c r="S18" s="21">
        <v>-0.23139000000000001</v>
      </c>
      <c r="U18" s="6">
        <v>13</v>
      </c>
      <c r="V18" s="7">
        <v>74.666700000000006</v>
      </c>
      <c r="W18" s="8">
        <v>61</v>
      </c>
      <c r="X18" s="7">
        <v>65.433300000000003</v>
      </c>
      <c r="Y18" s="8">
        <v>61</v>
      </c>
      <c r="AA18" s="6">
        <v>13</v>
      </c>
      <c r="AB18" s="20">
        <v>0.10074</v>
      </c>
      <c r="AC18" s="21">
        <v>3.5064999999999999E-2</v>
      </c>
    </row>
    <row r="19" spans="1:29" x14ac:dyDescent="0.3">
      <c r="A19" s="6">
        <v>14</v>
      </c>
      <c r="B19" s="7">
        <v>38.7667</v>
      </c>
      <c r="C19" s="8">
        <v>13.5</v>
      </c>
      <c r="D19" s="7">
        <v>65.666700000000006</v>
      </c>
      <c r="E19" s="8">
        <v>60.833300000000001</v>
      </c>
      <c r="G19" s="6">
        <v>14</v>
      </c>
      <c r="H19" s="20">
        <v>0.48342000000000002</v>
      </c>
      <c r="I19" s="21">
        <v>3.8207999999999999E-2</v>
      </c>
      <c r="K19" s="6">
        <v>14</v>
      </c>
      <c r="L19" s="7">
        <v>67.633300000000006</v>
      </c>
      <c r="M19" s="8">
        <v>49.966700000000003</v>
      </c>
      <c r="N19" s="7">
        <v>127</v>
      </c>
      <c r="O19" s="8">
        <v>117.5</v>
      </c>
      <c r="Q19" s="6">
        <v>14</v>
      </c>
      <c r="R19" s="20">
        <v>0.15023</v>
      </c>
      <c r="S19" s="21">
        <v>-0.31406000000000001</v>
      </c>
      <c r="U19" s="6">
        <v>14</v>
      </c>
      <c r="V19" s="7">
        <v>49.566699999999997</v>
      </c>
      <c r="W19" s="8">
        <v>21.4</v>
      </c>
      <c r="X19" s="7">
        <v>62</v>
      </c>
      <c r="Y19" s="8">
        <v>71.5</v>
      </c>
      <c r="AA19" s="6">
        <v>14</v>
      </c>
      <c r="AB19" s="20">
        <v>0.39689999999999998</v>
      </c>
      <c r="AC19" s="21">
        <v>-7.1161000000000002E-2</v>
      </c>
    </row>
    <row r="20" spans="1:29" x14ac:dyDescent="0.3">
      <c r="A20" s="6">
        <v>15</v>
      </c>
      <c r="B20" s="7">
        <v>0.33333000000000002</v>
      </c>
      <c r="C20" s="8">
        <v>16.899999999999999</v>
      </c>
      <c r="D20" s="7">
        <v>89.2667</v>
      </c>
      <c r="E20" s="8">
        <v>74.2333</v>
      </c>
      <c r="G20" s="6">
        <v>15</v>
      </c>
      <c r="H20" s="20">
        <v>-0.96131999999999995</v>
      </c>
      <c r="I20" s="21">
        <v>9.1947000000000001E-2</v>
      </c>
      <c r="K20" s="6">
        <v>15</v>
      </c>
      <c r="L20" s="7">
        <v>105.66670000000001</v>
      </c>
      <c r="M20" s="8">
        <v>37</v>
      </c>
      <c r="N20" s="7">
        <v>106.8</v>
      </c>
      <c r="O20" s="8">
        <v>50.6</v>
      </c>
      <c r="Q20" s="6">
        <v>15</v>
      </c>
      <c r="R20" s="20">
        <v>0.48131000000000002</v>
      </c>
      <c r="S20" s="21">
        <v>3.8855000000000001E-2</v>
      </c>
      <c r="U20" s="6">
        <v>15</v>
      </c>
      <c r="V20" s="7">
        <v>40.200000000000003</v>
      </c>
      <c r="W20" s="8">
        <v>30.866700000000002</v>
      </c>
      <c r="X20" s="7">
        <v>41.7333</v>
      </c>
      <c r="Y20" s="8">
        <v>105.0667</v>
      </c>
      <c r="AA20" s="6">
        <v>15</v>
      </c>
      <c r="AB20" s="20">
        <v>0.13133</v>
      </c>
      <c r="AC20" s="21">
        <v>-0.43142999999999998</v>
      </c>
    </row>
    <row r="21" spans="1:29" x14ac:dyDescent="0.3">
      <c r="A21" s="6">
        <v>16</v>
      </c>
      <c r="B21" s="7">
        <v>95.7</v>
      </c>
      <c r="C21" s="8">
        <v>24</v>
      </c>
      <c r="D21" s="7">
        <v>145.4333</v>
      </c>
      <c r="E21" s="8">
        <v>68.2333</v>
      </c>
      <c r="G21" s="6">
        <v>16</v>
      </c>
      <c r="H21" s="20">
        <v>0.59899999999999998</v>
      </c>
      <c r="I21" s="21">
        <v>0.36131000000000002</v>
      </c>
      <c r="K21" s="6">
        <v>16</v>
      </c>
      <c r="L21" s="7">
        <v>83.966700000000003</v>
      </c>
      <c r="M21" s="8">
        <v>39.566699999999997</v>
      </c>
      <c r="N21" s="7">
        <v>134.73330000000001</v>
      </c>
      <c r="O21" s="8">
        <v>69.7667</v>
      </c>
      <c r="Q21" s="6">
        <v>16</v>
      </c>
      <c r="R21" s="20">
        <v>0.35942000000000002</v>
      </c>
      <c r="S21" s="21">
        <v>0.35704999999999998</v>
      </c>
      <c r="U21" s="6">
        <v>16</v>
      </c>
      <c r="V21" s="7">
        <v>56.333300000000001</v>
      </c>
      <c r="W21" s="8">
        <v>31.466699999999999</v>
      </c>
      <c r="X21" s="7">
        <v>69.599999999999994</v>
      </c>
      <c r="Y21" s="8">
        <v>153.5</v>
      </c>
      <c r="AA21" s="6">
        <v>16</v>
      </c>
      <c r="AB21" s="20">
        <v>0.28322000000000003</v>
      </c>
      <c r="AC21" s="21">
        <v>-0.37606000000000001</v>
      </c>
    </row>
    <row r="22" spans="1:29" x14ac:dyDescent="0.3">
      <c r="A22" s="6">
        <v>17</v>
      </c>
      <c r="B22" s="7">
        <v>92.366699999999994</v>
      </c>
      <c r="C22" s="8">
        <v>2.6</v>
      </c>
      <c r="D22" s="7">
        <v>159.69999999999999</v>
      </c>
      <c r="E22" s="8">
        <v>72.2667</v>
      </c>
      <c r="G22" s="6">
        <v>17</v>
      </c>
      <c r="H22" s="20">
        <v>0.94523999999999997</v>
      </c>
      <c r="I22" s="21">
        <v>0.37691999999999998</v>
      </c>
      <c r="K22" s="6">
        <v>17</v>
      </c>
      <c r="L22" s="7">
        <v>57.566699999999997</v>
      </c>
      <c r="M22" s="8">
        <v>35.433300000000003</v>
      </c>
      <c r="N22" s="7">
        <v>137.23330000000001</v>
      </c>
      <c r="O22" s="8">
        <v>50.2667</v>
      </c>
      <c r="Q22" s="6">
        <v>17</v>
      </c>
      <c r="R22" s="20">
        <v>0.23799000000000001</v>
      </c>
      <c r="S22" s="21">
        <v>0.31768999999999997</v>
      </c>
      <c r="U22" s="6">
        <v>17</v>
      </c>
      <c r="V22" s="7">
        <v>43.4</v>
      </c>
      <c r="W22" s="8">
        <v>48.966700000000003</v>
      </c>
      <c r="X22" s="7">
        <v>109.0667</v>
      </c>
      <c r="Y22" s="8">
        <v>112.4667</v>
      </c>
      <c r="AA22" s="6">
        <v>17</v>
      </c>
      <c r="AB22" s="20">
        <v>-6.0267000000000001E-2</v>
      </c>
      <c r="AC22" s="21">
        <v>-1.5348000000000001E-2</v>
      </c>
    </row>
    <row r="23" spans="1:29" x14ac:dyDescent="0.3">
      <c r="A23" s="6">
        <v>18</v>
      </c>
      <c r="B23" s="7">
        <v>79.433300000000003</v>
      </c>
      <c r="C23" s="8">
        <v>20.133299999999998</v>
      </c>
      <c r="D23" s="7">
        <v>74.900000000000006</v>
      </c>
      <c r="E23" s="8">
        <v>2.7332999999999998</v>
      </c>
      <c r="G23" s="6">
        <v>18</v>
      </c>
      <c r="H23" s="20">
        <v>0.59558</v>
      </c>
      <c r="I23" s="21">
        <v>0.92957999999999996</v>
      </c>
      <c r="K23" s="6">
        <v>18</v>
      </c>
      <c r="L23" s="7">
        <v>113.5333</v>
      </c>
      <c r="M23" s="8">
        <v>25.6</v>
      </c>
      <c r="N23" s="7">
        <v>71.5</v>
      </c>
      <c r="O23" s="8">
        <v>44.3</v>
      </c>
      <c r="Q23" s="6">
        <v>18</v>
      </c>
      <c r="R23" s="20">
        <v>0.63200999999999996</v>
      </c>
      <c r="S23" s="21">
        <v>0.46382000000000001</v>
      </c>
      <c r="U23" s="6">
        <v>18</v>
      </c>
      <c r="V23" s="7">
        <v>146.19999999999999</v>
      </c>
      <c r="W23" s="8">
        <v>9.4332999999999991</v>
      </c>
      <c r="X23" s="7">
        <v>77.633300000000006</v>
      </c>
      <c r="Y23" s="8">
        <v>47.666699999999999</v>
      </c>
      <c r="AA23" s="6">
        <v>18</v>
      </c>
      <c r="AB23" s="20">
        <v>0.87877000000000005</v>
      </c>
      <c r="AC23" s="21">
        <v>0.23916000000000001</v>
      </c>
    </row>
    <row r="24" spans="1:29" x14ac:dyDescent="0.3">
      <c r="A24" s="6">
        <v>19</v>
      </c>
      <c r="B24" s="7">
        <v>0</v>
      </c>
      <c r="C24" s="8">
        <v>0.63332999999999995</v>
      </c>
      <c r="D24" s="7">
        <v>135.9333</v>
      </c>
      <c r="E24" s="8">
        <v>24.333300000000001</v>
      </c>
      <c r="G24" s="6">
        <v>19</v>
      </c>
      <c r="H24" s="20"/>
      <c r="I24" s="21">
        <v>0.69633999999999996</v>
      </c>
      <c r="K24" s="6">
        <v>19</v>
      </c>
      <c r="L24" s="7">
        <v>71.866699999999994</v>
      </c>
      <c r="M24" s="8">
        <v>94.633300000000006</v>
      </c>
      <c r="N24" s="7">
        <v>83.7</v>
      </c>
      <c r="O24" s="8">
        <v>46.033299999999997</v>
      </c>
      <c r="Q24" s="6">
        <v>19</v>
      </c>
      <c r="R24" s="20">
        <v>-0.13674</v>
      </c>
      <c r="S24" s="21">
        <v>0.23488999999999999</v>
      </c>
      <c r="U24" s="6">
        <v>19</v>
      </c>
      <c r="V24" s="7">
        <v>98.033299999999997</v>
      </c>
      <c r="W24" s="8">
        <v>74.966700000000003</v>
      </c>
      <c r="X24" s="7">
        <v>65.7333</v>
      </c>
      <c r="Y24" s="8">
        <v>68.2</v>
      </c>
      <c r="AA24" s="6">
        <v>19</v>
      </c>
      <c r="AB24" s="20">
        <v>0.13333</v>
      </c>
      <c r="AC24" s="21">
        <v>-1.8416999999999999E-2</v>
      </c>
    </row>
    <row r="25" spans="1:29" x14ac:dyDescent="0.3">
      <c r="A25" s="6">
        <v>20</v>
      </c>
      <c r="B25" s="7">
        <v>96.933300000000003</v>
      </c>
      <c r="C25" s="8">
        <v>23.066700000000001</v>
      </c>
      <c r="D25" s="7">
        <v>104.5333</v>
      </c>
      <c r="E25" s="8">
        <v>41.566699999999997</v>
      </c>
      <c r="G25" s="6">
        <v>20</v>
      </c>
      <c r="H25" s="20">
        <v>0.61556</v>
      </c>
      <c r="I25" s="21">
        <v>0.43097999999999997</v>
      </c>
      <c r="K25" s="6">
        <v>20</v>
      </c>
      <c r="L25" s="7">
        <v>183.8</v>
      </c>
      <c r="M25" s="8">
        <v>32.566699999999997</v>
      </c>
      <c r="N25" s="7">
        <v>23.1</v>
      </c>
      <c r="O25" s="8">
        <v>80.466700000000003</v>
      </c>
      <c r="Q25" s="6">
        <v>20</v>
      </c>
      <c r="R25" s="20">
        <v>0.69896999999999998</v>
      </c>
      <c r="S25" s="21">
        <v>0.29033999999999999</v>
      </c>
      <c r="U25" s="6">
        <v>20</v>
      </c>
      <c r="V25" s="7">
        <v>110.16670000000001</v>
      </c>
      <c r="W25" s="8">
        <v>72.533299999999997</v>
      </c>
      <c r="X25" s="7">
        <v>66.533299999999997</v>
      </c>
      <c r="Y25" s="8">
        <v>52.966700000000003</v>
      </c>
      <c r="AA25" s="6">
        <v>20</v>
      </c>
      <c r="AB25" s="20">
        <v>0.20598</v>
      </c>
      <c r="AC25" s="21">
        <v>0.11353000000000001</v>
      </c>
    </row>
    <row r="26" spans="1:29" x14ac:dyDescent="0.3">
      <c r="A26" s="6">
        <v>21</v>
      </c>
      <c r="B26" s="7">
        <v>130.63329999999999</v>
      </c>
      <c r="C26" s="8">
        <v>15.4</v>
      </c>
      <c r="D26" s="7">
        <v>65.566699999999997</v>
      </c>
      <c r="E26" s="8">
        <v>15.033300000000001</v>
      </c>
      <c r="G26" s="6">
        <v>21</v>
      </c>
      <c r="H26" s="20">
        <v>0.78908999999999996</v>
      </c>
      <c r="I26" s="21">
        <v>0.62695999999999996</v>
      </c>
      <c r="K26" s="6">
        <v>21</v>
      </c>
      <c r="L26" s="7"/>
      <c r="M26" s="8"/>
      <c r="N26" s="7">
        <v>114.5333</v>
      </c>
      <c r="O26" s="8">
        <v>31.5</v>
      </c>
      <c r="Q26" s="6">
        <v>21</v>
      </c>
      <c r="R26" s="20"/>
      <c r="S26" s="21">
        <v>-0.55391000000000001</v>
      </c>
      <c r="U26" s="6">
        <v>21</v>
      </c>
      <c r="V26" s="7">
        <v>142.26669999999999</v>
      </c>
      <c r="W26" s="8">
        <v>31.7667</v>
      </c>
      <c r="X26" s="7">
        <v>45.833300000000001</v>
      </c>
      <c r="Y26" s="8">
        <v>17.7667</v>
      </c>
      <c r="AA26" s="6">
        <v>21</v>
      </c>
      <c r="AB26" s="20">
        <v>0.63493999999999995</v>
      </c>
      <c r="AC26" s="21">
        <v>0.44130000000000003</v>
      </c>
    </row>
    <row r="27" spans="1:29" x14ac:dyDescent="0.3">
      <c r="A27" s="6">
        <v>22</v>
      </c>
      <c r="B27" s="7">
        <v>67.633300000000006</v>
      </c>
      <c r="C27" s="8">
        <v>103.86669999999999</v>
      </c>
      <c r="D27" s="7">
        <v>28.133299999999998</v>
      </c>
      <c r="E27" s="8">
        <v>44</v>
      </c>
      <c r="G27" s="6">
        <v>22</v>
      </c>
      <c r="H27" s="20">
        <v>-0.21127000000000001</v>
      </c>
      <c r="I27" s="21">
        <v>-0.21995999999999999</v>
      </c>
      <c r="K27" s="6">
        <v>22</v>
      </c>
      <c r="L27" s="7"/>
      <c r="M27" s="8"/>
      <c r="N27" s="7">
        <v>73.599999999999994</v>
      </c>
      <c r="O27" s="8">
        <v>87.333299999999994</v>
      </c>
      <c r="Q27" s="6">
        <v>22</v>
      </c>
      <c r="R27" s="20"/>
      <c r="S27" s="21">
        <v>0.56859000000000004</v>
      </c>
      <c r="U27" s="6">
        <v>22</v>
      </c>
      <c r="V27" s="7"/>
      <c r="W27" s="8"/>
      <c r="X27" s="7">
        <v>59.533299999999997</v>
      </c>
      <c r="Y27" s="8">
        <v>57.4</v>
      </c>
      <c r="AA27" s="6">
        <v>22</v>
      </c>
      <c r="AB27" s="20"/>
      <c r="AC27" s="21">
        <v>1.8244E-2</v>
      </c>
    </row>
    <row r="28" spans="1:29" x14ac:dyDescent="0.3">
      <c r="A28" s="6">
        <v>23</v>
      </c>
      <c r="B28" s="7"/>
      <c r="C28" s="8"/>
      <c r="D28" s="7">
        <v>106.4</v>
      </c>
      <c r="E28" s="8">
        <v>35.2333</v>
      </c>
      <c r="G28" s="6">
        <v>23</v>
      </c>
      <c r="H28" s="20"/>
      <c r="I28" s="21">
        <v>0.50246999999999997</v>
      </c>
      <c r="K28" s="6">
        <v>23</v>
      </c>
      <c r="L28" s="7"/>
      <c r="M28" s="8"/>
      <c r="N28" s="7">
        <v>124.6</v>
      </c>
      <c r="O28" s="8">
        <v>61.7</v>
      </c>
      <c r="Q28" s="6">
        <v>23</v>
      </c>
      <c r="R28" s="20"/>
      <c r="S28" s="21">
        <v>-8.5335999999999995E-2</v>
      </c>
      <c r="U28" s="6">
        <v>23</v>
      </c>
      <c r="V28" s="7"/>
      <c r="W28" s="8"/>
      <c r="X28" s="7">
        <v>85.7333</v>
      </c>
      <c r="Y28" s="8">
        <v>34.666699999999999</v>
      </c>
      <c r="AA28" s="6">
        <v>23</v>
      </c>
      <c r="AB28" s="20"/>
      <c r="AC28" s="21">
        <v>0.42414000000000002</v>
      </c>
    </row>
    <row r="29" spans="1:29" x14ac:dyDescent="0.3">
      <c r="A29" s="6">
        <v>24</v>
      </c>
      <c r="B29" s="7"/>
      <c r="C29" s="8"/>
      <c r="D29" s="7">
        <v>61.533299999999997</v>
      </c>
      <c r="E29" s="8">
        <v>47.7333</v>
      </c>
      <c r="G29" s="6">
        <v>24</v>
      </c>
      <c r="H29" s="20"/>
      <c r="I29" s="21">
        <v>0.1263</v>
      </c>
      <c r="K29" s="6">
        <v>24</v>
      </c>
      <c r="L29" s="7"/>
      <c r="M29" s="8"/>
      <c r="N29" s="7">
        <v>82.8</v>
      </c>
      <c r="O29" s="8">
        <v>92.4</v>
      </c>
      <c r="Q29" s="6">
        <v>24</v>
      </c>
      <c r="R29" s="20"/>
      <c r="S29" s="21">
        <v>0.33762999999999999</v>
      </c>
      <c r="U29" s="6">
        <v>24</v>
      </c>
      <c r="V29" s="7"/>
      <c r="W29" s="8"/>
      <c r="X29" s="7">
        <v>54.2</v>
      </c>
      <c r="Y29" s="8">
        <v>75.466700000000003</v>
      </c>
      <c r="AA29" s="6">
        <v>24</v>
      </c>
      <c r="AB29" s="20"/>
      <c r="AC29" s="21">
        <v>-0.16400999999999999</v>
      </c>
    </row>
    <row r="30" spans="1:29" x14ac:dyDescent="0.3">
      <c r="A30" s="6">
        <v>25</v>
      </c>
      <c r="B30" s="7"/>
      <c r="C30" s="8"/>
      <c r="D30" s="7">
        <v>106.2</v>
      </c>
      <c r="E30" s="8">
        <v>61.6</v>
      </c>
      <c r="G30" s="6">
        <v>25</v>
      </c>
      <c r="H30" s="20"/>
      <c r="I30" s="21">
        <v>0.26579000000000003</v>
      </c>
      <c r="K30" s="6">
        <v>25</v>
      </c>
      <c r="L30" s="7"/>
      <c r="M30" s="8"/>
      <c r="N30" s="7">
        <v>94</v>
      </c>
      <c r="O30" s="8">
        <v>65.7667</v>
      </c>
      <c r="Q30" s="6">
        <v>25</v>
      </c>
      <c r="R30" s="20"/>
      <c r="S30" s="21">
        <v>-5.4795000000000003E-2</v>
      </c>
      <c r="U30" s="6">
        <v>25</v>
      </c>
      <c r="V30" s="7"/>
      <c r="W30" s="8"/>
      <c r="X30" s="7">
        <v>19.366700000000002</v>
      </c>
      <c r="Y30" s="8">
        <v>134</v>
      </c>
      <c r="AA30" s="6">
        <v>25</v>
      </c>
      <c r="AB30" s="20"/>
      <c r="AC30" s="21">
        <v>-0.74744999999999995</v>
      </c>
    </row>
    <row r="31" spans="1:29" x14ac:dyDescent="0.3">
      <c r="A31" s="6">
        <v>26</v>
      </c>
      <c r="B31" s="7"/>
      <c r="C31" s="8"/>
      <c r="D31" s="7">
        <v>68.366699999999994</v>
      </c>
      <c r="E31" s="8">
        <v>7.5332999999999997</v>
      </c>
      <c r="G31" s="6">
        <v>26</v>
      </c>
      <c r="H31" s="20"/>
      <c r="I31" s="21">
        <v>0.80149000000000004</v>
      </c>
      <c r="K31" s="6">
        <v>26</v>
      </c>
      <c r="L31" s="7"/>
      <c r="M31" s="8"/>
      <c r="N31" s="7">
        <v>109.13330000000001</v>
      </c>
      <c r="O31" s="8">
        <v>33.299999999999997</v>
      </c>
      <c r="Q31" s="6">
        <v>26</v>
      </c>
      <c r="R31" s="20"/>
      <c r="S31" s="21">
        <v>0.17671999999999999</v>
      </c>
      <c r="U31" s="6">
        <v>26</v>
      </c>
      <c r="V31" s="7"/>
      <c r="W31" s="8"/>
      <c r="X31" s="7">
        <v>78.2</v>
      </c>
      <c r="Y31" s="8">
        <v>71.966700000000003</v>
      </c>
      <c r="AA31" s="6">
        <v>26</v>
      </c>
      <c r="AB31" s="20"/>
      <c r="AC31" s="21">
        <v>4.1508999999999997E-2</v>
      </c>
    </row>
    <row r="32" spans="1:29" x14ac:dyDescent="0.3">
      <c r="A32" s="6">
        <v>27</v>
      </c>
      <c r="B32" s="7"/>
      <c r="C32" s="8"/>
      <c r="D32" s="7">
        <v>127.6</v>
      </c>
      <c r="E32" s="8">
        <v>41.633299999999998</v>
      </c>
      <c r="G32" s="6">
        <v>27</v>
      </c>
      <c r="H32" s="20"/>
      <c r="I32" s="21">
        <v>0.50797999999999999</v>
      </c>
      <c r="K32" s="6">
        <v>27</v>
      </c>
      <c r="L32" s="7"/>
      <c r="M32" s="8"/>
      <c r="N32" s="7">
        <v>102.6</v>
      </c>
      <c r="O32" s="8">
        <v>70.466700000000003</v>
      </c>
      <c r="U32" s="6">
        <v>27</v>
      </c>
      <c r="V32" s="7"/>
      <c r="W32" s="8"/>
      <c r="X32" s="7">
        <v>78.599999999999994</v>
      </c>
      <c r="Y32" s="8">
        <v>65.066699999999997</v>
      </c>
      <c r="AA32" s="6">
        <v>27</v>
      </c>
      <c r="AB32" s="20"/>
      <c r="AC32" s="21">
        <v>9.4200000000000006E-2</v>
      </c>
    </row>
    <row r="33" spans="1:29" x14ac:dyDescent="0.3">
      <c r="A33" s="6">
        <v>28</v>
      </c>
      <c r="B33" s="7"/>
      <c r="C33" s="8"/>
      <c r="D33" s="7">
        <v>112.7667</v>
      </c>
      <c r="E33" s="8">
        <v>12.566700000000001</v>
      </c>
      <c r="G33" s="6">
        <v>28</v>
      </c>
      <c r="H33" s="20"/>
      <c r="I33" s="21">
        <v>0.79947000000000001</v>
      </c>
      <c r="U33" s="6">
        <v>28</v>
      </c>
      <c r="V33" s="7"/>
      <c r="W33" s="8"/>
      <c r="X33" s="7">
        <v>75.366699999999994</v>
      </c>
      <c r="Y33" s="8">
        <v>77.866699999999994</v>
      </c>
      <c r="AA33" s="6">
        <v>28</v>
      </c>
      <c r="AB33" s="20"/>
      <c r="AC33" s="21">
        <v>-1.6315E-2</v>
      </c>
    </row>
    <row r="34" spans="1:29" x14ac:dyDescent="0.3">
      <c r="A34" s="6">
        <v>29</v>
      </c>
      <c r="B34" s="7"/>
      <c r="C34" s="8"/>
      <c r="D34" s="7">
        <v>93.2333</v>
      </c>
      <c r="E34" s="8">
        <v>25.133299999999998</v>
      </c>
      <c r="G34" s="6">
        <v>29</v>
      </c>
      <c r="H34" s="20"/>
      <c r="I34" s="21">
        <v>0.57533000000000001</v>
      </c>
      <c r="U34" s="6">
        <v>29</v>
      </c>
      <c r="V34" s="7"/>
      <c r="W34" s="8"/>
      <c r="X34" s="7">
        <v>91.066699999999997</v>
      </c>
      <c r="Y34" s="8">
        <v>80.633300000000006</v>
      </c>
      <c r="AA34" s="6">
        <v>29</v>
      </c>
      <c r="AB34" s="20"/>
      <c r="AC34" s="21">
        <v>6.0765E-2</v>
      </c>
    </row>
    <row r="35" spans="1:29" x14ac:dyDescent="0.3">
      <c r="A35" s="6">
        <v>30</v>
      </c>
      <c r="B35" s="7"/>
      <c r="C35" s="8"/>
      <c r="D35" s="7">
        <v>163.5667</v>
      </c>
      <c r="E35" s="8">
        <v>8.3666999999999998</v>
      </c>
      <c r="G35" s="6">
        <v>30</v>
      </c>
      <c r="H35" s="20"/>
      <c r="I35" s="21">
        <v>0.90268000000000004</v>
      </c>
      <c r="U35" s="6">
        <v>30</v>
      </c>
      <c r="V35" s="7"/>
      <c r="W35" s="8"/>
      <c r="X35" s="7">
        <v>84.133300000000006</v>
      </c>
      <c r="Y35" s="8">
        <v>35.2333</v>
      </c>
      <c r="AA35" s="6">
        <v>30</v>
      </c>
      <c r="AB35" s="20"/>
      <c r="AC35" s="21">
        <v>0.40966000000000002</v>
      </c>
    </row>
    <row r="36" spans="1:29" x14ac:dyDescent="0.3">
      <c r="A36" s="6">
        <v>31</v>
      </c>
      <c r="B36" s="7"/>
      <c r="C36" s="8"/>
      <c r="D36" s="7">
        <v>88.9</v>
      </c>
      <c r="E36" s="8">
        <v>32.933300000000003</v>
      </c>
      <c r="G36" s="6">
        <v>31</v>
      </c>
      <c r="H36" s="20"/>
      <c r="I36" s="21">
        <v>0.45937</v>
      </c>
      <c r="U36" s="6">
        <v>31</v>
      </c>
      <c r="V36" s="7"/>
      <c r="W36" s="8"/>
      <c r="X36" s="7">
        <v>112.63330000000001</v>
      </c>
      <c r="Y36" s="8">
        <v>47.2</v>
      </c>
      <c r="AA36" s="6">
        <v>31</v>
      </c>
      <c r="AB36" s="20"/>
      <c r="AC36" s="21">
        <v>0.40938000000000002</v>
      </c>
    </row>
    <row r="37" spans="1:29" x14ac:dyDescent="0.3">
      <c r="A37" s="6">
        <v>32</v>
      </c>
      <c r="B37" s="7"/>
      <c r="C37" s="8"/>
      <c r="D37" s="7">
        <v>56.9</v>
      </c>
      <c r="E37" s="8">
        <v>48.7667</v>
      </c>
      <c r="G37" s="6">
        <v>32</v>
      </c>
      <c r="H37" s="20"/>
      <c r="I37" s="21">
        <v>7.6971999999999999E-2</v>
      </c>
      <c r="U37" s="6">
        <v>32</v>
      </c>
      <c r="V37" s="7"/>
      <c r="W37" s="8"/>
      <c r="X37" s="7">
        <v>147.6</v>
      </c>
      <c r="Y37" s="8">
        <v>88.2</v>
      </c>
      <c r="AA37" s="6">
        <v>32</v>
      </c>
      <c r="AB37" s="20"/>
      <c r="AC37" s="21">
        <v>0.25191000000000002</v>
      </c>
    </row>
    <row r="38" spans="1:29" x14ac:dyDescent="0.3">
      <c r="A38" s="6">
        <v>33</v>
      </c>
      <c r="B38" s="7"/>
      <c r="C38" s="8"/>
      <c r="D38" s="7">
        <v>142.26669999999999</v>
      </c>
      <c r="E38" s="8">
        <v>25.333300000000001</v>
      </c>
      <c r="G38" s="6">
        <v>33</v>
      </c>
      <c r="H38" s="20"/>
      <c r="I38" s="21">
        <v>0.69769000000000003</v>
      </c>
    </row>
    <row r="39" spans="1:29" x14ac:dyDescent="0.3">
      <c r="A39" s="6">
        <v>34</v>
      </c>
      <c r="B39" s="7"/>
      <c r="C39" s="8"/>
      <c r="D39" s="7">
        <v>88.566699999999997</v>
      </c>
      <c r="E39" s="8">
        <v>46.933300000000003</v>
      </c>
      <c r="G39" s="6">
        <v>34</v>
      </c>
      <c r="H39" s="20"/>
      <c r="I39" s="21">
        <v>0.30725999999999998</v>
      </c>
    </row>
    <row r="40" spans="1:29" x14ac:dyDescent="0.3">
      <c r="A40" s="6">
        <v>35</v>
      </c>
      <c r="B40" s="7"/>
      <c r="C40" s="8"/>
      <c r="D40" s="7">
        <v>102.9667</v>
      </c>
      <c r="E40" s="8">
        <v>20.6</v>
      </c>
      <c r="G40" s="6">
        <v>35</v>
      </c>
      <c r="H40" s="20"/>
      <c r="I40" s="21">
        <v>0.66657999999999995</v>
      </c>
    </row>
    <row r="41" spans="1:29" x14ac:dyDescent="0.3">
      <c r="A41" s="6">
        <v>36</v>
      </c>
      <c r="B41" s="7"/>
      <c r="C41" s="8"/>
      <c r="D41" s="7">
        <v>92.066699999999997</v>
      </c>
      <c r="E41" s="8">
        <v>40.333300000000001</v>
      </c>
      <c r="G41" s="6">
        <v>36</v>
      </c>
      <c r="H41" s="20"/>
      <c r="I41" s="21">
        <v>0.39073999999999998</v>
      </c>
    </row>
    <row r="42" spans="1:29" x14ac:dyDescent="0.3">
      <c r="A42" s="6">
        <v>37</v>
      </c>
      <c r="B42" s="7"/>
      <c r="C42" s="8"/>
      <c r="D42" s="7">
        <v>78.2</v>
      </c>
      <c r="E42" s="8">
        <v>22.2</v>
      </c>
      <c r="G42" s="6">
        <v>37</v>
      </c>
      <c r="H42" s="20"/>
      <c r="I42" s="21">
        <v>0.55776999999999999</v>
      </c>
    </row>
    <row r="43" spans="1:29" x14ac:dyDescent="0.3">
      <c r="A43" s="6">
        <v>38</v>
      </c>
      <c r="B43" s="7"/>
      <c r="C43" s="8"/>
      <c r="D43" s="7">
        <v>146.19999999999999</v>
      </c>
      <c r="E43" s="8">
        <v>32.866700000000002</v>
      </c>
      <c r="G43" s="6">
        <v>38</v>
      </c>
      <c r="H43" s="20"/>
      <c r="I43" s="21">
        <v>0.63290999999999997</v>
      </c>
    </row>
    <row r="45" spans="1:29" ht="23.4" customHeight="1" x14ac:dyDescent="0.3">
      <c r="A45" s="104" t="s">
        <v>20</v>
      </c>
      <c r="B45" s="104"/>
      <c r="C45" s="104"/>
      <c r="D45" s="104"/>
      <c r="E45" s="104"/>
      <c r="F45" s="104"/>
      <c r="G45" s="104"/>
      <c r="H45" s="104"/>
      <c r="I45" s="104"/>
      <c r="J45" s="104"/>
      <c r="K45" s="104"/>
      <c r="L45" s="104"/>
      <c r="M45" s="104"/>
      <c r="N45" s="104"/>
      <c r="O45" s="104"/>
      <c r="P45" s="104"/>
      <c r="Q45" s="104"/>
      <c r="R45" s="104"/>
      <c r="S45" s="104"/>
      <c r="T45" s="104"/>
      <c r="U45" s="104"/>
      <c r="V45" s="104"/>
      <c r="W45" s="104"/>
      <c r="X45" s="104"/>
    </row>
    <row r="46" spans="1:29" x14ac:dyDescent="0.3">
      <c r="A46" s="104"/>
      <c r="B46" s="104"/>
      <c r="C46" s="104"/>
      <c r="D46" s="104"/>
      <c r="E46" s="104"/>
      <c r="F46" s="104"/>
      <c r="G46" s="104"/>
      <c r="H46" s="104"/>
      <c r="I46" s="104"/>
      <c r="J46" s="104"/>
      <c r="K46" s="104"/>
      <c r="L46" s="104"/>
      <c r="M46" s="104"/>
      <c r="N46" s="104"/>
      <c r="O46" s="104"/>
      <c r="P46" s="104"/>
      <c r="Q46" s="104"/>
      <c r="R46" s="104"/>
      <c r="S46" s="104"/>
      <c r="T46" s="104"/>
      <c r="U46" s="104"/>
      <c r="V46" s="104"/>
      <c r="W46" s="104"/>
      <c r="X46" s="104"/>
    </row>
    <row r="47" spans="1:29" ht="16.2" thickBot="1" x14ac:dyDescent="0.35">
      <c r="A47" s="106" t="s">
        <v>21</v>
      </c>
      <c r="B47" s="106"/>
      <c r="C47" s="106"/>
      <c r="G47" s="105" t="s">
        <v>22</v>
      </c>
      <c r="H47" s="105"/>
      <c r="I47" s="105"/>
      <c r="M47" s="33" t="s">
        <v>23</v>
      </c>
      <c r="S47" s="34" t="s">
        <v>24</v>
      </c>
    </row>
    <row r="48" spans="1:29" ht="15" thickBot="1" x14ac:dyDescent="0.35">
      <c r="B48" s="98" t="s">
        <v>25</v>
      </c>
      <c r="C48" s="99"/>
      <c r="D48" s="98" t="s">
        <v>19</v>
      </c>
      <c r="E48" s="99" t="s">
        <v>3</v>
      </c>
      <c r="H48" s="98" t="s">
        <v>25</v>
      </c>
      <c r="I48" s="99"/>
      <c r="J48" s="96" t="s">
        <v>19</v>
      </c>
      <c r="K48" s="97"/>
      <c r="N48" s="98" t="s">
        <v>25</v>
      </c>
      <c r="O48" s="99"/>
      <c r="P48" s="98" t="s">
        <v>19</v>
      </c>
      <c r="Q48" s="99" t="s">
        <v>3</v>
      </c>
      <c r="T48" s="98" t="s">
        <v>25</v>
      </c>
      <c r="U48" s="99"/>
      <c r="V48" s="98" t="s">
        <v>19</v>
      </c>
      <c r="W48" s="99" t="s">
        <v>3</v>
      </c>
    </row>
    <row r="49" spans="1:23" ht="15" thickBot="1" x14ac:dyDescent="0.35">
      <c r="B49" s="27" t="s">
        <v>15</v>
      </c>
      <c r="C49" s="28" t="s">
        <v>1</v>
      </c>
      <c r="D49" s="27" t="s">
        <v>15</v>
      </c>
      <c r="E49" s="28" t="s">
        <v>1</v>
      </c>
      <c r="H49" s="27" t="s">
        <v>15</v>
      </c>
      <c r="I49" s="28" t="s">
        <v>1</v>
      </c>
      <c r="J49" s="27" t="s">
        <v>15</v>
      </c>
      <c r="K49" s="28" t="s">
        <v>1</v>
      </c>
      <c r="N49" s="27" t="s">
        <v>15</v>
      </c>
      <c r="O49" s="28" t="s">
        <v>1</v>
      </c>
      <c r="P49" s="27" t="s">
        <v>15</v>
      </c>
      <c r="Q49" s="28" t="s">
        <v>1</v>
      </c>
      <c r="T49" s="27" t="s">
        <v>15</v>
      </c>
      <c r="U49" s="28" t="s">
        <v>1</v>
      </c>
      <c r="V49" s="27" t="s">
        <v>15</v>
      </c>
      <c r="W49" s="28" t="s">
        <v>1</v>
      </c>
    </row>
    <row r="50" spans="1:23" x14ac:dyDescent="0.3">
      <c r="A50" s="17">
        <v>1</v>
      </c>
      <c r="B50" s="32">
        <v>1.066936551</v>
      </c>
      <c r="C50" s="32">
        <v>4.1204890000000001</v>
      </c>
      <c r="D50" s="29">
        <v>3</v>
      </c>
      <c r="E50" s="30">
        <v>6</v>
      </c>
      <c r="G50" s="6">
        <v>1</v>
      </c>
      <c r="H50" s="29">
        <v>5.1582577909999996</v>
      </c>
      <c r="I50" s="30">
        <v>3.3879579999999998</v>
      </c>
      <c r="J50" s="29">
        <v>5</v>
      </c>
      <c r="K50" s="30">
        <v>5</v>
      </c>
      <c r="M50" s="17">
        <v>1</v>
      </c>
      <c r="N50" s="32">
        <v>2.9569384410000001</v>
      </c>
      <c r="O50" s="32">
        <v>5.1887639999999999</v>
      </c>
      <c r="P50" s="29">
        <v>4</v>
      </c>
      <c r="Q50" s="30">
        <v>9</v>
      </c>
      <c r="S50" s="17">
        <v>1</v>
      </c>
      <c r="T50" s="32">
        <v>20.388853279999999</v>
      </c>
      <c r="U50" s="32">
        <v>9.9807410000000001</v>
      </c>
      <c r="V50" s="29">
        <v>8</v>
      </c>
      <c r="W50" s="30">
        <v>10</v>
      </c>
    </row>
    <row r="51" spans="1:23" x14ac:dyDescent="0.3">
      <c r="A51" s="17">
        <v>2</v>
      </c>
      <c r="B51" s="32">
        <v>2.8350114770000001</v>
      </c>
      <c r="C51" s="32">
        <v>0.33574300000000001</v>
      </c>
      <c r="D51" s="29">
        <v>4</v>
      </c>
      <c r="E51" s="30">
        <v>3</v>
      </c>
      <c r="G51" s="6">
        <v>2</v>
      </c>
      <c r="H51" s="29">
        <v>3.56661647</v>
      </c>
      <c r="I51" s="30">
        <v>2.1975880000000001</v>
      </c>
      <c r="J51" s="29">
        <v>15</v>
      </c>
      <c r="K51" s="30">
        <v>2</v>
      </c>
      <c r="M51" s="17">
        <v>2</v>
      </c>
      <c r="N51" s="32">
        <v>4.4811471740000002</v>
      </c>
      <c r="O51" s="32">
        <v>4.7919619999999998</v>
      </c>
      <c r="P51" s="29">
        <v>8</v>
      </c>
      <c r="Q51" s="30">
        <v>8</v>
      </c>
      <c r="S51" s="17">
        <v>2</v>
      </c>
      <c r="T51" s="32">
        <v>18.10743746</v>
      </c>
      <c r="U51" s="32">
        <v>23.74615</v>
      </c>
      <c r="V51" s="29">
        <v>21</v>
      </c>
      <c r="W51" s="30">
        <v>35</v>
      </c>
    </row>
    <row r="52" spans="1:23" x14ac:dyDescent="0.3">
      <c r="A52" s="17">
        <v>3</v>
      </c>
      <c r="B52" s="32">
        <v>4.115339241</v>
      </c>
      <c r="C52" s="32">
        <v>1.8008059999999999</v>
      </c>
      <c r="D52" s="29">
        <v>7</v>
      </c>
      <c r="E52" s="30">
        <v>4</v>
      </c>
      <c r="G52" s="6">
        <v>3</v>
      </c>
      <c r="H52" s="29">
        <v>6.0967802899999999</v>
      </c>
      <c r="I52" s="30">
        <v>3.84579</v>
      </c>
      <c r="J52" s="29">
        <v>3</v>
      </c>
      <c r="K52" s="30">
        <v>12</v>
      </c>
      <c r="M52" s="17">
        <v>3</v>
      </c>
      <c r="N52" s="32">
        <v>0.76209985899999999</v>
      </c>
      <c r="O52" s="32">
        <v>2.56386</v>
      </c>
      <c r="P52" s="29">
        <v>4</v>
      </c>
      <c r="Q52" s="30">
        <v>8</v>
      </c>
      <c r="S52" s="17">
        <v>3</v>
      </c>
      <c r="T52" s="32">
        <v>2.042421397</v>
      </c>
      <c r="U52" s="32">
        <v>41.174370000000003</v>
      </c>
      <c r="V52" s="29">
        <v>8</v>
      </c>
      <c r="W52" s="30">
        <v>53</v>
      </c>
    </row>
    <row r="53" spans="1:23" x14ac:dyDescent="0.3">
      <c r="A53" s="17">
        <v>4</v>
      </c>
      <c r="B53" s="32">
        <v>2.6216155250000002</v>
      </c>
      <c r="C53" s="32">
        <v>3.265879</v>
      </c>
      <c r="D53" s="29">
        <v>4</v>
      </c>
      <c r="E53" s="30">
        <v>6</v>
      </c>
      <c r="G53" s="6">
        <v>4</v>
      </c>
      <c r="H53" s="29">
        <v>1.2803277639999999</v>
      </c>
      <c r="I53" s="30">
        <v>18.83222</v>
      </c>
      <c r="J53" s="29">
        <v>4</v>
      </c>
      <c r="K53" s="30">
        <v>54</v>
      </c>
      <c r="M53" s="17">
        <v>4</v>
      </c>
      <c r="N53" s="32">
        <v>0.27435511299999998</v>
      </c>
      <c r="O53" s="32">
        <v>5.0056469999999997</v>
      </c>
      <c r="P53" s="29">
        <v>2</v>
      </c>
      <c r="Q53" s="30">
        <v>10</v>
      </c>
      <c r="S53" s="17">
        <v>4</v>
      </c>
      <c r="T53" s="32">
        <v>18.656204559999999</v>
      </c>
      <c r="U53" s="32">
        <v>27.897320000000001</v>
      </c>
      <c r="V53" s="29">
        <v>31</v>
      </c>
      <c r="W53" s="30">
        <v>32</v>
      </c>
    </row>
    <row r="54" spans="1:23" x14ac:dyDescent="0.3">
      <c r="A54" s="17">
        <v>5</v>
      </c>
      <c r="B54" s="32">
        <v>1.9204857909999999</v>
      </c>
      <c r="C54" s="32">
        <v>3.1437900000000001</v>
      </c>
      <c r="D54" s="29">
        <v>1</v>
      </c>
      <c r="E54" s="30">
        <v>5</v>
      </c>
      <c r="G54" s="6">
        <v>5</v>
      </c>
      <c r="H54" s="29">
        <v>1.219359775</v>
      </c>
      <c r="I54" s="30">
        <v>3.2048350000000001</v>
      </c>
      <c r="J54" s="29">
        <v>11</v>
      </c>
      <c r="K54" s="30">
        <v>8</v>
      </c>
      <c r="M54" s="17">
        <v>5</v>
      </c>
      <c r="N54" s="32">
        <v>5.0603276409999998</v>
      </c>
      <c r="O54" s="32">
        <v>5.9213139999999997</v>
      </c>
      <c r="P54" s="29">
        <v>5</v>
      </c>
      <c r="Q54" s="30">
        <v>13</v>
      </c>
      <c r="S54" s="17">
        <v>5</v>
      </c>
      <c r="T54" s="32">
        <v>47.280675279999997</v>
      </c>
      <c r="U54" s="32">
        <v>14.986420000000001</v>
      </c>
      <c r="V54" s="29">
        <v>43</v>
      </c>
      <c r="W54" s="30">
        <v>26</v>
      </c>
    </row>
    <row r="55" spans="1:23" x14ac:dyDescent="0.3">
      <c r="A55" s="17">
        <v>6</v>
      </c>
      <c r="B55" s="32">
        <v>0.85354924099999996</v>
      </c>
      <c r="C55" s="32">
        <v>4.0899799999999997</v>
      </c>
      <c r="D55" s="29">
        <v>4</v>
      </c>
      <c r="E55" s="30">
        <v>10</v>
      </c>
      <c r="G55" s="6">
        <v>6</v>
      </c>
      <c r="H55" s="29">
        <v>9.9072679719999996</v>
      </c>
      <c r="I55" s="30">
        <v>3.4795349999999998</v>
      </c>
      <c r="J55" s="29">
        <v>1</v>
      </c>
      <c r="K55" s="30">
        <v>13</v>
      </c>
      <c r="M55" s="17">
        <v>6</v>
      </c>
      <c r="N55" s="32">
        <v>3.2922613570000001</v>
      </c>
      <c r="O55" s="32">
        <v>2.31969</v>
      </c>
      <c r="P55" s="29">
        <v>4</v>
      </c>
      <c r="Q55" s="30">
        <v>5</v>
      </c>
      <c r="S55" s="17">
        <v>6</v>
      </c>
      <c r="T55" s="32">
        <v>18.50372818</v>
      </c>
      <c r="U55" s="32">
        <v>2.2891680000000001</v>
      </c>
      <c r="V55" s="29">
        <v>28</v>
      </c>
      <c r="W55" s="30">
        <v>6</v>
      </c>
    </row>
    <row r="56" spans="1:23" x14ac:dyDescent="0.3">
      <c r="A56" s="17">
        <v>7</v>
      </c>
      <c r="B56" s="32">
        <v>5.7535353540000003</v>
      </c>
      <c r="C56" s="32">
        <v>1.859518</v>
      </c>
      <c r="D56" s="29">
        <v>8</v>
      </c>
      <c r="E56" s="30">
        <v>6</v>
      </c>
      <c r="G56" s="6">
        <v>7</v>
      </c>
      <c r="H56" s="29">
        <v>0.36580681700000001</v>
      </c>
      <c r="I56" s="30">
        <v>8.5767480000000003</v>
      </c>
      <c r="J56" s="29">
        <v>19</v>
      </c>
      <c r="K56" s="30">
        <v>10</v>
      </c>
      <c r="M56" s="17">
        <v>7</v>
      </c>
      <c r="N56" s="32">
        <v>0.35555555599999999</v>
      </c>
      <c r="O56" s="32">
        <v>1.1293230000000001</v>
      </c>
      <c r="P56" s="29">
        <v>1</v>
      </c>
      <c r="Q56" s="30">
        <v>1</v>
      </c>
      <c r="S56" s="17">
        <v>7</v>
      </c>
      <c r="T56" s="32">
        <v>21.613086129999999</v>
      </c>
      <c r="U56" s="32">
        <v>0.21365600000000001</v>
      </c>
      <c r="V56" s="29">
        <v>12</v>
      </c>
      <c r="W56" s="30">
        <v>1</v>
      </c>
    </row>
    <row r="57" spans="1:23" x14ac:dyDescent="0.3">
      <c r="A57" s="17">
        <v>8</v>
      </c>
      <c r="B57" s="32">
        <v>4.6640369220000002</v>
      </c>
      <c r="C57" s="32">
        <v>5.2432309999999998</v>
      </c>
      <c r="D57" s="29">
        <v>2</v>
      </c>
      <c r="E57" s="30">
        <v>8</v>
      </c>
      <c r="G57" s="6">
        <v>8</v>
      </c>
      <c r="H57" s="29">
        <v>2.2628091160000001</v>
      </c>
      <c r="I57" s="30">
        <v>3.0522239999999998</v>
      </c>
      <c r="J57" s="29">
        <v>3</v>
      </c>
      <c r="K57" s="30">
        <v>8</v>
      </c>
      <c r="M57" s="17">
        <v>8</v>
      </c>
      <c r="N57" s="32">
        <v>0.57919412800000003</v>
      </c>
      <c r="O57" s="32">
        <v>8.4546589999999995</v>
      </c>
      <c r="P57" s="29">
        <v>2</v>
      </c>
      <c r="Q57" s="30">
        <v>10</v>
      </c>
      <c r="S57" s="17">
        <v>8</v>
      </c>
      <c r="T57" s="32">
        <v>1.583966381</v>
      </c>
      <c r="U57" s="32">
        <v>37.769550000000002</v>
      </c>
      <c r="V57" s="29">
        <v>2</v>
      </c>
      <c r="W57" s="30">
        <v>1</v>
      </c>
    </row>
    <row r="58" spans="1:23" x14ac:dyDescent="0.3">
      <c r="A58" s="17">
        <v>9</v>
      </c>
      <c r="B58" s="32">
        <v>5.6700056700000001</v>
      </c>
      <c r="C58" s="32">
        <v>2.350212</v>
      </c>
      <c r="D58" s="29">
        <v>5</v>
      </c>
      <c r="E58" s="30">
        <v>7</v>
      </c>
      <c r="G58" s="6">
        <v>9</v>
      </c>
      <c r="H58" s="29">
        <v>0.73161363499999998</v>
      </c>
      <c r="I58" s="30">
        <v>27.715350000000001</v>
      </c>
      <c r="J58" s="29">
        <v>10</v>
      </c>
      <c r="K58" s="30">
        <v>96</v>
      </c>
      <c r="M58" s="17">
        <v>9</v>
      </c>
      <c r="N58" s="32">
        <v>1.4937111709999999</v>
      </c>
      <c r="O58" s="32">
        <v>29.6677</v>
      </c>
      <c r="P58" s="29">
        <v>2</v>
      </c>
      <c r="Q58" s="30">
        <v>14</v>
      </c>
      <c r="S58" s="17">
        <v>9</v>
      </c>
      <c r="T58" s="32">
        <v>15.028563419999999</v>
      </c>
      <c r="U58" s="32">
        <v>24.26519</v>
      </c>
      <c r="V58" s="29">
        <v>20</v>
      </c>
      <c r="W58" s="30">
        <v>28</v>
      </c>
    </row>
    <row r="59" spans="1:23" x14ac:dyDescent="0.3">
      <c r="A59" s="17">
        <v>10</v>
      </c>
      <c r="B59" s="32">
        <v>9.1566705999999998E-2</v>
      </c>
      <c r="C59" s="32">
        <v>17.397729999999999</v>
      </c>
      <c r="D59" s="29">
        <v>1</v>
      </c>
      <c r="E59" s="30">
        <v>5</v>
      </c>
      <c r="G59" s="6">
        <v>10</v>
      </c>
      <c r="H59" s="29">
        <v>4.6222222220000004</v>
      </c>
      <c r="I59" s="30">
        <v>22.31175</v>
      </c>
      <c r="J59" s="29">
        <v>28</v>
      </c>
      <c r="K59" s="30">
        <v>53</v>
      </c>
      <c r="M59" s="17">
        <v>10</v>
      </c>
      <c r="N59" s="32">
        <v>0.36626682500000002</v>
      </c>
      <c r="O59" s="32">
        <v>0.59400299999999995</v>
      </c>
      <c r="P59" s="29">
        <v>2</v>
      </c>
      <c r="Q59" s="30">
        <v>1</v>
      </c>
      <c r="S59" s="17">
        <v>10</v>
      </c>
      <c r="T59" s="32">
        <v>20.71919192</v>
      </c>
      <c r="U59" s="32">
        <v>1.1293230000000001</v>
      </c>
      <c r="V59" s="29">
        <v>19</v>
      </c>
      <c r="W59" s="30">
        <v>16</v>
      </c>
    </row>
    <row r="60" spans="1:23" x14ac:dyDescent="0.3">
      <c r="A60" s="17">
        <v>11</v>
      </c>
      <c r="B60" s="32">
        <v>27.852227760000002</v>
      </c>
      <c r="C60" s="32">
        <v>11.583550000000001</v>
      </c>
      <c r="D60" s="29">
        <v>11</v>
      </c>
      <c r="E60" s="30">
        <v>16</v>
      </c>
      <c r="G60" s="6">
        <v>11</v>
      </c>
      <c r="H60" s="29">
        <v>12.69025802</v>
      </c>
      <c r="I60" s="30">
        <v>12.941470000000001</v>
      </c>
      <c r="J60" s="29">
        <v>1</v>
      </c>
      <c r="K60" s="30">
        <v>37</v>
      </c>
      <c r="M60" s="17">
        <v>11</v>
      </c>
      <c r="N60" s="32">
        <v>7.0995874680000002</v>
      </c>
      <c r="O60" s="32">
        <v>3.58927</v>
      </c>
      <c r="P60" s="29">
        <v>3</v>
      </c>
      <c r="Q60" s="30">
        <v>16</v>
      </c>
      <c r="S60" s="17">
        <v>11</v>
      </c>
      <c r="T60" s="32">
        <v>47.280531150000002</v>
      </c>
      <c r="U60" s="32">
        <v>3.9068580000000002</v>
      </c>
      <c r="V60" s="29">
        <v>40</v>
      </c>
      <c r="W60" s="30">
        <v>5</v>
      </c>
    </row>
    <row r="61" spans="1:23" x14ac:dyDescent="0.3">
      <c r="A61" s="17">
        <v>12</v>
      </c>
      <c r="B61" s="32">
        <v>2.8996123680000001</v>
      </c>
      <c r="C61" s="32">
        <v>0.55405099999999996</v>
      </c>
      <c r="D61" s="29">
        <v>6</v>
      </c>
      <c r="E61" s="30">
        <v>1</v>
      </c>
      <c r="G61" s="6">
        <v>12</v>
      </c>
      <c r="H61" s="29">
        <v>1.2498399600000001</v>
      </c>
      <c r="I61" s="30">
        <v>3.2922609999999999</v>
      </c>
      <c r="J61" s="29">
        <v>4</v>
      </c>
      <c r="K61" s="30">
        <v>5</v>
      </c>
      <c r="M61" s="17">
        <v>12</v>
      </c>
      <c r="N61" s="32">
        <v>4.9140799069999996</v>
      </c>
      <c r="O61" s="32">
        <v>1.403176</v>
      </c>
      <c r="P61" s="29">
        <v>7</v>
      </c>
      <c r="Q61" s="30">
        <v>5</v>
      </c>
      <c r="S61" s="17">
        <v>12</v>
      </c>
      <c r="T61" s="32">
        <v>8.0128819539999991</v>
      </c>
      <c r="U61" s="32">
        <v>1.650007</v>
      </c>
      <c r="V61" s="29">
        <v>4</v>
      </c>
      <c r="W61" s="30">
        <v>8</v>
      </c>
    </row>
    <row r="62" spans="1:23" x14ac:dyDescent="0.3">
      <c r="A62" s="17">
        <v>13</v>
      </c>
      <c r="B62" s="32">
        <v>3.0400486409999998</v>
      </c>
      <c r="C62" s="32">
        <v>0.63476999999999995</v>
      </c>
      <c r="D62" s="29">
        <v>5</v>
      </c>
      <c r="E62" s="30">
        <v>2</v>
      </c>
      <c r="G62" s="6">
        <v>13</v>
      </c>
      <c r="H62" s="29">
        <v>7.2032475659999999</v>
      </c>
      <c r="I62" s="30">
        <v>1.280324</v>
      </c>
      <c r="J62" s="29">
        <v>15</v>
      </c>
      <c r="K62" s="30">
        <v>4</v>
      </c>
      <c r="M62" s="17">
        <v>13</v>
      </c>
      <c r="N62" s="32">
        <v>6.0807296879999999</v>
      </c>
      <c r="O62" s="32">
        <v>0.782192</v>
      </c>
      <c r="P62" s="29">
        <v>7</v>
      </c>
      <c r="Q62" s="30">
        <v>6</v>
      </c>
      <c r="S62" s="17">
        <v>13</v>
      </c>
      <c r="T62" s="32">
        <v>6.7369422209999996</v>
      </c>
      <c r="U62" s="32">
        <v>44.08276</v>
      </c>
      <c r="V62" s="29">
        <v>13</v>
      </c>
      <c r="W62" s="30">
        <v>1</v>
      </c>
    </row>
    <row r="63" spans="1:23" x14ac:dyDescent="0.3">
      <c r="A63" s="17">
        <v>14</v>
      </c>
      <c r="B63" s="32">
        <v>6.8401094420000002</v>
      </c>
      <c r="C63" s="32">
        <v>0.84736599999999995</v>
      </c>
      <c r="D63" s="29">
        <v>8</v>
      </c>
      <c r="E63" s="30">
        <v>3</v>
      </c>
      <c r="G63" s="6">
        <v>14</v>
      </c>
      <c r="H63" s="29">
        <v>12.5608086</v>
      </c>
      <c r="I63" s="30">
        <v>9.5534890000000008</v>
      </c>
      <c r="J63" s="29">
        <v>14</v>
      </c>
      <c r="K63" s="30">
        <v>11</v>
      </c>
      <c r="M63" s="17">
        <v>14</v>
      </c>
      <c r="N63" s="32">
        <v>0.84001344</v>
      </c>
      <c r="O63" s="32">
        <v>2.6429909999999999</v>
      </c>
      <c r="P63" s="29">
        <v>6</v>
      </c>
      <c r="Q63" s="30">
        <v>4</v>
      </c>
      <c r="S63" s="17">
        <v>14</v>
      </c>
      <c r="T63" s="32">
        <v>43.311052099999998</v>
      </c>
      <c r="U63" s="32">
        <v>0.45628000000000002</v>
      </c>
      <c r="V63" s="29">
        <v>15</v>
      </c>
      <c r="W63" s="30">
        <v>42</v>
      </c>
    </row>
    <row r="64" spans="1:23" x14ac:dyDescent="0.3">
      <c r="A64" s="17">
        <v>15</v>
      </c>
      <c r="B64" s="32"/>
      <c r="C64" s="32">
        <v>0.55405300000000002</v>
      </c>
      <c r="D64" s="29"/>
      <c r="E64" s="30">
        <v>3</v>
      </c>
      <c r="G64" s="6">
        <v>15</v>
      </c>
      <c r="H64" s="29">
        <v>11.99523853</v>
      </c>
      <c r="I64" s="30">
        <v>1.9800089999999999</v>
      </c>
      <c r="J64" s="29">
        <v>1</v>
      </c>
      <c r="K64" s="30">
        <v>8</v>
      </c>
      <c r="M64" s="17">
        <v>15</v>
      </c>
      <c r="N64" s="32">
        <v>1.12001792</v>
      </c>
      <c r="O64" s="32">
        <v>1.173284</v>
      </c>
      <c r="P64" s="29">
        <v>4</v>
      </c>
      <c r="Q64" s="30">
        <v>4</v>
      </c>
      <c r="S64" s="17">
        <v>15</v>
      </c>
      <c r="T64" s="32">
        <v>16.341653990000001</v>
      </c>
      <c r="U64" s="32">
        <v>15.06744</v>
      </c>
      <c r="V64" s="29">
        <v>12</v>
      </c>
      <c r="W64" s="30">
        <v>2</v>
      </c>
    </row>
    <row r="65" spans="1:23" x14ac:dyDescent="0.3">
      <c r="A65" s="17">
        <v>16</v>
      </c>
      <c r="B65" s="32"/>
      <c r="C65" s="32">
        <v>2.3791519999999999</v>
      </c>
      <c r="D65" s="29"/>
      <c r="E65" s="30">
        <v>3</v>
      </c>
      <c r="G65" s="6">
        <v>16</v>
      </c>
      <c r="H65" s="29">
        <v>0.60000960000000003</v>
      </c>
      <c r="I65" s="30">
        <v>10.930960000000001</v>
      </c>
      <c r="J65" s="29">
        <v>20</v>
      </c>
      <c r="K65" s="30">
        <v>13</v>
      </c>
      <c r="M65" s="17">
        <v>16</v>
      </c>
      <c r="N65" s="32"/>
      <c r="O65" s="32">
        <v>1.629556</v>
      </c>
      <c r="P65" s="29"/>
      <c r="Q65" s="30">
        <v>3</v>
      </c>
      <c r="S65" s="17">
        <v>16</v>
      </c>
      <c r="T65" s="32">
        <v>8.8514482799999996</v>
      </c>
      <c r="U65" s="32">
        <v>0.26073200000000002</v>
      </c>
      <c r="V65" s="29">
        <v>20</v>
      </c>
      <c r="W65" s="30">
        <v>22</v>
      </c>
    </row>
    <row r="66" spans="1:23" x14ac:dyDescent="0.3">
      <c r="A66" s="17">
        <v>17</v>
      </c>
      <c r="B66" s="32"/>
      <c r="C66" s="32">
        <v>5.7428319999999999</v>
      </c>
      <c r="D66" s="29"/>
      <c r="E66" s="30">
        <v>2</v>
      </c>
      <c r="G66" s="6">
        <v>17</v>
      </c>
      <c r="H66" s="29">
        <v>8.1201299220000003</v>
      </c>
      <c r="I66" s="30">
        <v>12.22171</v>
      </c>
      <c r="J66" s="29"/>
      <c r="K66" s="30">
        <v>33</v>
      </c>
      <c r="M66" s="17">
        <v>17</v>
      </c>
      <c r="N66" s="32"/>
      <c r="O66" s="32">
        <v>3.2956020000000001</v>
      </c>
      <c r="P66" s="29"/>
      <c r="Q66" s="30">
        <v>7</v>
      </c>
      <c r="S66" s="17">
        <v>17</v>
      </c>
      <c r="T66" s="32">
        <v>1.52001824</v>
      </c>
      <c r="U66" s="32">
        <v>10.39653</v>
      </c>
      <c r="V66" s="29">
        <v>1</v>
      </c>
      <c r="W66" s="30">
        <v>2</v>
      </c>
    </row>
    <row r="67" spans="1:23" x14ac:dyDescent="0.3">
      <c r="A67" s="17">
        <v>18</v>
      </c>
      <c r="B67" s="32"/>
      <c r="C67" s="32">
        <v>12.66033</v>
      </c>
      <c r="D67" s="29"/>
      <c r="E67" s="30">
        <v>14</v>
      </c>
      <c r="G67" s="6">
        <v>18</v>
      </c>
      <c r="H67" s="29"/>
      <c r="I67" s="30">
        <v>16.621639999999999</v>
      </c>
      <c r="J67" s="29"/>
      <c r="K67" s="30">
        <v>38</v>
      </c>
      <c r="M67" s="17">
        <v>18</v>
      </c>
      <c r="N67" s="32"/>
      <c r="O67" s="32">
        <v>0.26103799999999999</v>
      </c>
      <c r="P67" s="29"/>
      <c r="Q67" s="30">
        <v>1</v>
      </c>
      <c r="S67" s="17">
        <v>18</v>
      </c>
      <c r="T67" s="32">
        <v>5.9207104849999999</v>
      </c>
      <c r="U67" s="32">
        <v>59.544370000000001</v>
      </c>
      <c r="V67" s="29">
        <v>12</v>
      </c>
      <c r="W67" s="30">
        <v>20</v>
      </c>
    </row>
    <row r="68" spans="1:23" x14ac:dyDescent="0.3">
      <c r="A68" s="17">
        <v>19</v>
      </c>
      <c r="B68" s="32"/>
      <c r="C68" s="32">
        <v>7.3090349999999997</v>
      </c>
      <c r="D68" s="29"/>
      <c r="E68" s="30">
        <v>24</v>
      </c>
      <c r="G68" s="6">
        <v>19</v>
      </c>
      <c r="H68" s="29"/>
      <c r="I68" s="30">
        <v>0.73499700000000001</v>
      </c>
      <c r="J68" s="29"/>
      <c r="K68" s="30">
        <v>3</v>
      </c>
      <c r="M68" s="17">
        <v>19</v>
      </c>
      <c r="N68" s="32"/>
      <c r="O68" s="32">
        <v>4.9270889999999996</v>
      </c>
      <c r="P68" s="29"/>
      <c r="Q68" s="30">
        <v>4</v>
      </c>
      <c r="S68" s="17">
        <v>19</v>
      </c>
      <c r="T68" s="32">
        <v>1.2000192000000001</v>
      </c>
      <c r="U68" s="32">
        <v>67.021019999999993</v>
      </c>
      <c r="V68" s="29">
        <v>4</v>
      </c>
      <c r="W68" s="30">
        <v>80</v>
      </c>
    </row>
    <row r="69" spans="1:23" x14ac:dyDescent="0.3">
      <c r="A69" s="17">
        <v>20</v>
      </c>
      <c r="B69" s="32"/>
      <c r="C69" s="32">
        <v>1.729376</v>
      </c>
      <c r="D69" s="29"/>
      <c r="E69" s="30">
        <v>13</v>
      </c>
      <c r="G69" s="6">
        <v>20</v>
      </c>
      <c r="H69" s="29"/>
      <c r="I69" s="30">
        <v>23.400659999999998</v>
      </c>
      <c r="J69" s="29"/>
      <c r="K69" s="30">
        <v>50</v>
      </c>
      <c r="N69" s="26"/>
      <c r="O69" s="26"/>
      <c r="P69" s="26"/>
      <c r="Q69" s="26"/>
      <c r="R69" s="26"/>
      <c r="S69" s="17">
        <v>20</v>
      </c>
      <c r="T69" s="32">
        <v>52.240835850000003</v>
      </c>
      <c r="U69" s="32">
        <v>20.173970000000001</v>
      </c>
      <c r="V69" s="29">
        <v>42</v>
      </c>
      <c r="W69" s="30">
        <v>45</v>
      </c>
    </row>
    <row r="70" spans="1:23" x14ac:dyDescent="0.3">
      <c r="A70" s="17">
        <v>21</v>
      </c>
      <c r="B70" s="32"/>
      <c r="C70" s="32"/>
      <c r="D70" s="29"/>
      <c r="E70" s="30">
        <v>3</v>
      </c>
      <c r="G70" s="6">
        <v>21</v>
      </c>
      <c r="H70" s="29"/>
      <c r="I70" s="30">
        <v>0.91254900000000005</v>
      </c>
      <c r="J70" s="29"/>
      <c r="K70" s="30">
        <v>4</v>
      </c>
      <c r="N70" s="26"/>
      <c r="O70" s="26"/>
      <c r="P70" s="26"/>
      <c r="Q70" s="26"/>
      <c r="R70" s="26"/>
      <c r="S70" s="17">
        <v>21</v>
      </c>
      <c r="T70" s="32"/>
      <c r="U70" s="32">
        <v>80.467489999999998</v>
      </c>
      <c r="V70" s="29">
        <v>3</v>
      </c>
      <c r="W70" s="30">
        <v>22</v>
      </c>
    </row>
    <row r="71" spans="1:23" x14ac:dyDescent="0.3">
      <c r="G71" s="6">
        <v>22</v>
      </c>
      <c r="H71" s="29"/>
      <c r="I71" s="30">
        <v>4.0413259999999998</v>
      </c>
      <c r="J71" s="29"/>
      <c r="K71" s="30">
        <v>10</v>
      </c>
      <c r="N71" s="26"/>
      <c r="O71" s="26"/>
      <c r="P71" s="26"/>
      <c r="Q71" s="26"/>
      <c r="R71" s="26"/>
      <c r="S71" s="17">
        <v>22</v>
      </c>
      <c r="T71" s="32"/>
      <c r="U71" s="32">
        <v>2.0556730000000001</v>
      </c>
      <c r="V71" s="29"/>
      <c r="W71" s="30">
        <v>47</v>
      </c>
    </row>
    <row r="72" spans="1:23" x14ac:dyDescent="0.3">
      <c r="G72" s="6">
        <v>23</v>
      </c>
      <c r="H72" s="29"/>
      <c r="I72" s="30">
        <v>0.91362600000000005</v>
      </c>
      <c r="J72" s="29"/>
      <c r="K72" s="30">
        <v>2</v>
      </c>
      <c r="R72" s="26"/>
      <c r="S72" s="17">
        <v>23</v>
      </c>
      <c r="T72" s="32"/>
      <c r="U72" s="32">
        <v>9.3647320000000001</v>
      </c>
      <c r="V72" s="29"/>
      <c r="W72" s="30">
        <v>7</v>
      </c>
    </row>
    <row r="73" spans="1:23" x14ac:dyDescent="0.3">
      <c r="G73" s="6">
        <v>24</v>
      </c>
      <c r="H73" s="29"/>
      <c r="I73" s="30">
        <v>1.2058720000000001</v>
      </c>
      <c r="J73" s="29"/>
      <c r="K73" s="30">
        <v>4</v>
      </c>
      <c r="R73" s="26"/>
      <c r="S73" s="17">
        <v>24</v>
      </c>
      <c r="T73" s="32"/>
      <c r="U73" s="32">
        <v>0.130518</v>
      </c>
      <c r="V73" s="29"/>
      <c r="W73" s="30">
        <v>17</v>
      </c>
    </row>
    <row r="74" spans="1:23" x14ac:dyDescent="0.3">
      <c r="G74" s="6">
        <v>25</v>
      </c>
      <c r="H74" s="29"/>
      <c r="I74" s="30">
        <v>1.762005</v>
      </c>
      <c r="J74" s="29"/>
      <c r="K74" s="30">
        <v>5</v>
      </c>
      <c r="R74" s="26"/>
      <c r="S74" s="17">
        <v>25</v>
      </c>
      <c r="T74" s="32"/>
      <c r="U74" s="32">
        <v>13.54129</v>
      </c>
      <c r="V74" s="29"/>
      <c r="W74" s="30">
        <v>1</v>
      </c>
    </row>
    <row r="75" spans="1:23" x14ac:dyDescent="0.3">
      <c r="G75" s="6">
        <v>26</v>
      </c>
      <c r="H75" s="29"/>
      <c r="I75" s="30">
        <v>9.2994719999999997</v>
      </c>
      <c r="J75" s="29"/>
      <c r="K75" s="30">
        <v>18</v>
      </c>
      <c r="R75" s="26"/>
      <c r="S75" s="17">
        <v>26</v>
      </c>
      <c r="T75" s="32"/>
      <c r="U75" s="32">
        <v>27.18056</v>
      </c>
      <c r="V75" s="29"/>
      <c r="W75" s="30">
        <v>22</v>
      </c>
    </row>
    <row r="76" spans="1:23" x14ac:dyDescent="0.3">
      <c r="G76" s="6">
        <v>27</v>
      </c>
      <c r="H76" s="29"/>
      <c r="I76" s="30">
        <v>24.14592</v>
      </c>
      <c r="J76" s="29"/>
      <c r="K76" s="30">
        <v>61</v>
      </c>
      <c r="R76" s="26"/>
      <c r="S76" s="17">
        <v>27</v>
      </c>
      <c r="T76" s="32"/>
      <c r="U76" s="32"/>
      <c r="V76" s="29"/>
      <c r="W76" s="30">
        <v>40</v>
      </c>
    </row>
    <row r="77" spans="1:23" x14ac:dyDescent="0.3">
      <c r="G77" s="6">
        <v>28</v>
      </c>
      <c r="H77" s="29"/>
      <c r="I77" s="30">
        <v>0.130518</v>
      </c>
      <c r="J77" s="29"/>
      <c r="K77" s="30">
        <v>1</v>
      </c>
      <c r="R77" s="26"/>
      <c r="U77" s="26"/>
    </row>
    <row r="78" spans="1:23" x14ac:dyDescent="0.3">
      <c r="G78" s="6">
        <v>29</v>
      </c>
      <c r="H78" s="29"/>
      <c r="I78" s="30">
        <v>5.1228670000000003</v>
      </c>
      <c r="J78" s="29"/>
      <c r="K78" s="30">
        <v>6</v>
      </c>
      <c r="R78" s="26"/>
      <c r="U78" s="26"/>
    </row>
    <row r="79" spans="1:23" x14ac:dyDescent="0.3">
      <c r="C79" s="31"/>
      <c r="D79" s="31"/>
      <c r="E79" s="31"/>
      <c r="F79" s="31"/>
      <c r="U79" s="26"/>
    </row>
    <row r="80" spans="1:23" x14ac:dyDescent="0.3">
      <c r="U80" s="26"/>
    </row>
    <row r="89" spans="1:1" x14ac:dyDescent="0.3">
      <c r="A89" s="26"/>
    </row>
    <row r="90" spans="1:1" x14ac:dyDescent="0.3">
      <c r="A90" s="26"/>
    </row>
    <row r="91" spans="1:1" x14ac:dyDescent="0.3">
      <c r="A91" s="26"/>
    </row>
    <row r="92" spans="1:1" x14ac:dyDescent="0.3">
      <c r="A92" s="26"/>
    </row>
    <row r="93" spans="1:1" x14ac:dyDescent="0.3">
      <c r="A93" s="26"/>
    </row>
    <row r="94" spans="1:1" x14ac:dyDescent="0.3">
      <c r="A94" s="26"/>
    </row>
    <row r="95" spans="1:1" x14ac:dyDescent="0.3">
      <c r="A95" s="26"/>
    </row>
  </sheetData>
  <mergeCells count="20">
    <mergeCell ref="V48:W48"/>
    <mergeCell ref="A45:X46"/>
    <mergeCell ref="J48:K48"/>
    <mergeCell ref="H48:I48"/>
    <mergeCell ref="G47:I47"/>
    <mergeCell ref="A47:C47"/>
    <mergeCell ref="B48:C48"/>
    <mergeCell ref="D48:E48"/>
    <mergeCell ref="N48:O48"/>
    <mergeCell ref="P48:Q48"/>
    <mergeCell ref="T48:U48"/>
    <mergeCell ref="A2:I2"/>
    <mergeCell ref="K2:S2"/>
    <mergeCell ref="U2:AC2"/>
    <mergeCell ref="L4:M4"/>
    <mergeCell ref="N4:O4"/>
    <mergeCell ref="V4:W4"/>
    <mergeCell ref="X4:Y4"/>
    <mergeCell ref="B4:C4"/>
    <mergeCell ref="D4:E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9D610-0439-4456-B022-DFD663971B15}">
  <dimension ref="A2:P51"/>
  <sheetViews>
    <sheetView topLeftCell="A28" workbookViewId="0">
      <selection activeCell="I43" sqref="I43:K43"/>
    </sheetView>
  </sheetViews>
  <sheetFormatPr defaultRowHeight="14.4" x14ac:dyDescent="0.3"/>
  <sheetData>
    <row r="2" spans="1:16" ht="18" customHeight="1" x14ac:dyDescent="0.3">
      <c r="A2" s="110" t="s">
        <v>36</v>
      </c>
      <c r="B2" s="110"/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</row>
    <row r="3" spans="1:16" x14ac:dyDescent="0.3">
      <c r="A3" s="110"/>
      <c r="B3" s="110"/>
      <c r="C3" s="110"/>
      <c r="D3" s="110"/>
      <c r="E3" s="110"/>
      <c r="F3" s="110"/>
      <c r="G3" s="110"/>
      <c r="H3" s="110"/>
      <c r="I3" s="110"/>
      <c r="J3" s="110"/>
      <c r="K3" s="110"/>
      <c r="L3" s="110"/>
      <c r="M3" s="110"/>
      <c r="N3" s="110"/>
      <c r="O3" s="110"/>
    </row>
    <row r="4" spans="1:16" ht="15" thickBot="1" x14ac:dyDescent="0.35">
      <c r="A4" s="112" t="s">
        <v>8</v>
      </c>
      <c r="B4" s="112"/>
      <c r="C4" s="112"/>
      <c r="E4" s="108" t="s">
        <v>16</v>
      </c>
      <c r="F4" s="108"/>
      <c r="G4" s="108"/>
      <c r="I4" s="109" t="s">
        <v>14</v>
      </c>
      <c r="J4" s="109"/>
      <c r="K4" s="109"/>
      <c r="M4" s="107" t="s">
        <v>38</v>
      </c>
      <c r="N4" s="107"/>
      <c r="O4" s="107"/>
    </row>
    <row r="5" spans="1:16" ht="15" thickBot="1" x14ac:dyDescent="0.35">
      <c r="A5" s="40"/>
      <c r="B5" s="36" t="s">
        <v>15</v>
      </c>
      <c r="C5" s="28" t="s">
        <v>1</v>
      </c>
      <c r="E5" s="40"/>
      <c r="F5" s="36" t="s">
        <v>15</v>
      </c>
      <c r="G5" s="28" t="s">
        <v>1</v>
      </c>
      <c r="I5" s="40"/>
      <c r="J5" s="36" t="s">
        <v>15</v>
      </c>
      <c r="K5" s="28" t="s">
        <v>1</v>
      </c>
      <c r="M5" s="40"/>
      <c r="N5" s="36" t="s">
        <v>15</v>
      </c>
      <c r="O5" s="28" t="s">
        <v>1</v>
      </c>
    </row>
    <row r="6" spans="1:16" x14ac:dyDescent="0.3">
      <c r="A6" s="41" t="s">
        <v>27</v>
      </c>
      <c r="B6" s="26">
        <v>20.1175</v>
      </c>
      <c r="C6" s="26">
        <v>23.424779999999998</v>
      </c>
      <c r="D6" s="26"/>
      <c r="E6" s="41" t="s">
        <v>27</v>
      </c>
      <c r="F6" s="26">
        <v>20.78247</v>
      </c>
      <c r="G6" s="26">
        <v>23.638079999999999</v>
      </c>
      <c r="H6" s="26"/>
      <c r="I6" s="41" t="s">
        <v>27</v>
      </c>
      <c r="J6" s="26">
        <v>20.26079</v>
      </c>
      <c r="K6" s="26">
        <v>23.18956</v>
      </c>
      <c r="L6" s="26"/>
      <c r="M6" s="41" t="s">
        <v>27</v>
      </c>
      <c r="N6" s="26">
        <v>20.472740000000002</v>
      </c>
      <c r="O6" s="26">
        <v>22.739879999999999</v>
      </c>
      <c r="P6" s="26"/>
    </row>
    <row r="7" spans="1:16" x14ac:dyDescent="0.3">
      <c r="A7" s="37" t="s">
        <v>28</v>
      </c>
      <c r="B7" s="26">
        <v>22.51989</v>
      </c>
      <c r="C7" s="26">
        <v>27.07461</v>
      </c>
      <c r="D7" s="26"/>
      <c r="E7" s="37" t="s">
        <v>28</v>
      </c>
      <c r="F7" s="26">
        <v>23.432259999999999</v>
      </c>
      <c r="G7" s="26">
        <v>25.24991</v>
      </c>
      <c r="H7" s="26"/>
      <c r="I7" s="37" t="s">
        <v>28</v>
      </c>
      <c r="J7" s="26">
        <v>23.684059999999999</v>
      </c>
      <c r="K7" s="26">
        <v>25.16235</v>
      </c>
      <c r="L7" s="26"/>
      <c r="M7" s="37" t="s">
        <v>28</v>
      </c>
      <c r="N7" s="26">
        <v>22.691739999999999</v>
      </c>
      <c r="O7" s="26">
        <v>26.45215</v>
      </c>
      <c r="P7" s="26"/>
    </row>
    <row r="8" spans="1:16" x14ac:dyDescent="0.3">
      <c r="A8" s="37" t="s">
        <v>29</v>
      </c>
      <c r="B8" s="26">
        <v>20.601610000000001</v>
      </c>
      <c r="C8" s="26">
        <v>29.258870000000002</v>
      </c>
      <c r="D8" s="26"/>
      <c r="E8" s="37" t="s">
        <v>29</v>
      </c>
      <c r="F8" s="26">
        <v>20.49484</v>
      </c>
      <c r="G8" s="26">
        <v>26.86328</v>
      </c>
      <c r="H8" s="26"/>
      <c r="I8" s="37" t="s">
        <v>29</v>
      </c>
      <c r="J8" s="26">
        <v>20.361260000000001</v>
      </c>
      <c r="K8" s="26">
        <v>26.834980000000002</v>
      </c>
      <c r="L8" s="26"/>
      <c r="M8" s="37" t="s">
        <v>29</v>
      </c>
      <c r="N8" s="26">
        <v>20.461279999999999</v>
      </c>
      <c r="O8" s="26">
        <v>29.324149999999999</v>
      </c>
      <c r="P8" s="26"/>
    </row>
    <row r="9" spans="1:16" x14ac:dyDescent="0.3">
      <c r="A9" s="37" t="s">
        <v>30</v>
      </c>
      <c r="B9" s="26">
        <v>18.235700000000001</v>
      </c>
      <c r="C9" s="26">
        <v>22.889099999999999</v>
      </c>
      <c r="D9" s="26"/>
      <c r="E9" s="37" t="s">
        <v>30</v>
      </c>
      <c r="F9" s="26">
        <v>19.35802</v>
      </c>
      <c r="G9" s="26">
        <v>23.44941</v>
      </c>
      <c r="H9" s="26"/>
      <c r="I9" s="37" t="s">
        <v>30</v>
      </c>
      <c r="J9" s="26">
        <v>19.211739999999999</v>
      </c>
      <c r="K9" s="26">
        <v>22.91733</v>
      </c>
      <c r="L9" s="26"/>
      <c r="M9" s="37" t="s">
        <v>30</v>
      </c>
      <c r="N9" s="26">
        <v>18.335940000000001</v>
      </c>
      <c r="O9" s="26">
        <v>21.820450000000001</v>
      </c>
      <c r="P9" s="26"/>
    </row>
    <row r="10" spans="1:16" x14ac:dyDescent="0.3">
      <c r="A10" s="37" t="s">
        <v>31</v>
      </c>
      <c r="B10" s="26">
        <v>18.734999999999999</v>
      </c>
      <c r="C10" s="26">
        <v>22.249649999999999</v>
      </c>
      <c r="D10" s="26"/>
      <c r="E10" s="37" t="s">
        <v>31</v>
      </c>
      <c r="F10" s="26">
        <v>19.872630000000001</v>
      </c>
      <c r="G10" s="26">
        <v>23.006039999999999</v>
      </c>
      <c r="H10" s="26"/>
      <c r="I10" s="37" t="s">
        <v>31</v>
      </c>
      <c r="J10" s="26">
        <v>19.262589999999999</v>
      </c>
      <c r="K10" s="26">
        <v>22.523900000000001</v>
      </c>
      <c r="L10" s="26"/>
      <c r="M10" s="37" t="s">
        <v>31</v>
      </c>
      <c r="N10" s="26">
        <v>18.65119</v>
      </c>
      <c r="O10" s="26">
        <v>21.541789999999999</v>
      </c>
      <c r="P10" s="26"/>
    </row>
    <row r="11" spans="1:16" x14ac:dyDescent="0.3">
      <c r="A11" s="37" t="s">
        <v>32</v>
      </c>
      <c r="B11" s="26">
        <v>20.76135</v>
      </c>
      <c r="C11" s="26">
        <v>23.4572</v>
      </c>
      <c r="D11" s="26"/>
      <c r="E11" s="37" t="s">
        <v>32</v>
      </c>
      <c r="F11" s="26">
        <v>22.57658</v>
      </c>
      <c r="G11" s="26">
        <v>24.498930000000001</v>
      </c>
      <c r="H11" s="26"/>
      <c r="I11" s="37" t="s">
        <v>32</v>
      </c>
      <c r="J11" s="26">
        <v>21.945419999999999</v>
      </c>
      <c r="K11" s="26">
        <v>23.433509999999998</v>
      </c>
      <c r="L11" s="26"/>
      <c r="M11" s="37" t="s">
        <v>32</v>
      </c>
      <c r="N11" s="26">
        <v>21.17315</v>
      </c>
      <c r="O11" s="26">
        <v>23.30424</v>
      </c>
      <c r="P11" s="26"/>
    </row>
    <row r="12" spans="1:16" x14ac:dyDescent="0.3">
      <c r="A12" s="37" t="s">
        <v>33</v>
      </c>
      <c r="B12" s="26">
        <v>20.799240000000001</v>
      </c>
      <c r="C12" s="26">
        <v>24.582360000000001</v>
      </c>
      <c r="D12" s="26"/>
      <c r="E12" s="37" t="s">
        <v>33</v>
      </c>
      <c r="F12" s="26">
        <v>23.870809999999999</v>
      </c>
      <c r="G12" s="26">
        <v>24.01314</v>
      </c>
      <c r="H12" s="26"/>
      <c r="I12" s="37" t="s">
        <v>33</v>
      </c>
      <c r="J12" s="26">
        <v>22.471710000000002</v>
      </c>
      <c r="K12" s="26">
        <v>24.09186</v>
      </c>
      <c r="L12" s="26"/>
      <c r="M12" s="37" t="s">
        <v>33</v>
      </c>
      <c r="N12" s="26">
        <v>20.55585</v>
      </c>
      <c r="O12" s="26">
        <v>24.00582</v>
      </c>
      <c r="P12" s="26"/>
    </row>
    <row r="13" spans="1:16" x14ac:dyDescent="0.3">
      <c r="A13" s="31"/>
      <c r="B13" s="26"/>
      <c r="C13" s="26"/>
      <c r="D13" s="26"/>
      <c r="E13" s="31"/>
      <c r="F13" s="26"/>
      <c r="G13" s="26"/>
      <c r="H13" s="26"/>
      <c r="I13" s="31"/>
      <c r="J13" s="26"/>
      <c r="K13" s="26"/>
      <c r="L13" s="26"/>
      <c r="M13" s="31"/>
      <c r="N13" s="26"/>
      <c r="O13" s="26"/>
      <c r="P13" s="26"/>
    </row>
    <row r="15" spans="1:16" x14ac:dyDescent="0.3">
      <c r="A15" s="111" t="s">
        <v>37</v>
      </c>
      <c r="B15" s="111"/>
      <c r="C15" s="111"/>
      <c r="D15" s="111"/>
      <c r="E15" s="111"/>
      <c r="F15" s="111"/>
      <c r="G15" s="111"/>
      <c r="H15" s="111"/>
      <c r="I15" s="111"/>
      <c r="J15" s="111"/>
      <c r="K15" s="111"/>
      <c r="L15" s="111"/>
      <c r="M15" s="111"/>
      <c r="N15" s="111"/>
      <c r="O15" s="111"/>
    </row>
    <row r="16" spans="1:16" x14ac:dyDescent="0.3">
      <c r="A16" s="111"/>
      <c r="B16" s="111"/>
      <c r="C16" s="111"/>
      <c r="D16" s="111"/>
      <c r="E16" s="111"/>
      <c r="F16" s="111"/>
      <c r="G16" s="111"/>
      <c r="H16" s="111"/>
      <c r="I16" s="111"/>
      <c r="J16" s="111"/>
      <c r="K16" s="111"/>
      <c r="L16" s="111"/>
      <c r="M16" s="111"/>
      <c r="N16" s="111"/>
      <c r="O16" s="111"/>
    </row>
    <row r="17" spans="1:16" ht="15" thickBot="1" x14ac:dyDescent="0.35">
      <c r="A17" s="112" t="s">
        <v>8</v>
      </c>
      <c r="B17" s="112"/>
      <c r="C17" s="112"/>
      <c r="E17" s="108" t="s">
        <v>16</v>
      </c>
      <c r="F17" s="108"/>
      <c r="G17" s="108"/>
      <c r="I17" s="109" t="s">
        <v>14</v>
      </c>
      <c r="J17" s="109"/>
      <c r="K17" s="109"/>
      <c r="M17" s="107" t="s">
        <v>38</v>
      </c>
      <c r="N17" s="107"/>
      <c r="O17" s="107"/>
    </row>
    <row r="18" spans="1:16" ht="15" thickBot="1" x14ac:dyDescent="0.35">
      <c r="A18" s="40"/>
      <c r="B18" s="36" t="s">
        <v>15</v>
      </c>
      <c r="C18" s="28" t="s">
        <v>1</v>
      </c>
      <c r="E18" s="40"/>
      <c r="F18" s="36" t="s">
        <v>15</v>
      </c>
      <c r="G18" s="28" t="s">
        <v>1</v>
      </c>
      <c r="I18" s="40"/>
      <c r="J18" s="36" t="s">
        <v>15</v>
      </c>
      <c r="K18" s="28" t="s">
        <v>1</v>
      </c>
      <c r="M18" s="40"/>
      <c r="N18" s="36" t="s">
        <v>15</v>
      </c>
      <c r="O18" s="28" t="s">
        <v>1</v>
      </c>
    </row>
    <row r="19" spans="1:16" x14ac:dyDescent="0.3">
      <c r="A19" s="41" t="s">
        <v>27</v>
      </c>
      <c r="B19" s="26">
        <v>6.3955000000000002</v>
      </c>
      <c r="C19" s="26">
        <v>9.1966549999999998</v>
      </c>
      <c r="D19" s="26"/>
      <c r="E19" s="41" t="s">
        <v>27</v>
      </c>
      <c r="F19" s="26">
        <v>7.1659269999999999</v>
      </c>
      <c r="G19" s="26">
        <v>9.7104160000000004</v>
      </c>
      <c r="H19" s="26"/>
      <c r="I19" s="41" t="s">
        <v>27</v>
      </c>
      <c r="J19" s="26">
        <v>6.8265929999999999</v>
      </c>
      <c r="K19" s="26">
        <v>9.5832540000000002</v>
      </c>
      <c r="L19" s="26"/>
      <c r="M19" s="41" t="s">
        <v>27</v>
      </c>
      <c r="N19" s="26">
        <v>6.5520060000000004</v>
      </c>
      <c r="O19" s="26">
        <v>8.5063309999999994</v>
      </c>
      <c r="P19" s="26"/>
    </row>
    <row r="20" spans="1:16" x14ac:dyDescent="0.3">
      <c r="A20" s="37" t="s">
        <v>28</v>
      </c>
      <c r="B20" s="26">
        <v>9.1131119999999992</v>
      </c>
      <c r="C20" s="26">
        <v>13.04266</v>
      </c>
      <c r="D20" s="26"/>
      <c r="E20" s="37" t="s">
        <v>28</v>
      </c>
      <c r="F20" s="26">
        <v>10.10483</v>
      </c>
      <c r="G20" s="26">
        <v>12.256320000000001</v>
      </c>
      <c r="H20" s="26"/>
      <c r="I20" s="37" t="s">
        <v>28</v>
      </c>
      <c r="J20" s="26">
        <v>10.25929</v>
      </c>
      <c r="K20" s="26">
        <v>13.031169999999999</v>
      </c>
      <c r="L20" s="26"/>
      <c r="M20" s="37" t="s">
        <v>28</v>
      </c>
      <c r="N20" s="26">
        <v>9.0125820000000001</v>
      </c>
      <c r="O20" s="26">
        <v>12.98962</v>
      </c>
      <c r="P20" s="26"/>
    </row>
    <row r="21" spans="1:16" x14ac:dyDescent="0.3">
      <c r="A21" s="37" t="s">
        <v>29</v>
      </c>
      <c r="B21" s="26">
        <v>8.9629750000000001</v>
      </c>
      <c r="C21" s="26">
        <v>14.666499999999999</v>
      </c>
      <c r="D21" s="26"/>
      <c r="E21" s="37" t="s">
        <v>29</v>
      </c>
      <c r="F21" s="26">
        <v>9.5426179999999992</v>
      </c>
      <c r="G21" s="26">
        <v>13.20445</v>
      </c>
      <c r="H21" s="26"/>
      <c r="I21" s="37" t="s">
        <v>29</v>
      </c>
      <c r="J21" s="26">
        <v>9.3354820000000007</v>
      </c>
      <c r="K21" s="26">
        <v>13.399089999999999</v>
      </c>
      <c r="L21" s="26"/>
      <c r="M21" s="37" t="s">
        <v>29</v>
      </c>
      <c r="N21" s="26">
        <v>8.9800419999999992</v>
      </c>
      <c r="O21" s="26">
        <v>14.461460000000001</v>
      </c>
      <c r="P21" s="26"/>
    </row>
    <row r="22" spans="1:16" x14ac:dyDescent="0.3">
      <c r="A22" s="37" t="s">
        <v>30</v>
      </c>
      <c r="B22" s="26">
        <v>4.4246340000000002</v>
      </c>
      <c r="C22" s="26">
        <v>7.0510359999999999</v>
      </c>
      <c r="D22" s="26"/>
      <c r="E22" s="37" t="s">
        <v>30</v>
      </c>
      <c r="F22" s="26">
        <v>5.6933759999999998</v>
      </c>
      <c r="G22" s="26">
        <v>7.4593749999999996</v>
      </c>
      <c r="H22" s="26"/>
      <c r="I22" s="37" t="s">
        <v>30</v>
      </c>
      <c r="J22" s="26">
        <v>5.3395469999999996</v>
      </c>
      <c r="K22" s="26">
        <v>7.3276070000000004</v>
      </c>
      <c r="L22" s="26"/>
      <c r="M22" s="37" t="s">
        <v>30</v>
      </c>
      <c r="N22" s="26">
        <v>4.8046530000000001</v>
      </c>
      <c r="O22" s="26">
        <v>6.2319990000000001</v>
      </c>
      <c r="P22" s="26"/>
    </row>
    <row r="23" spans="1:16" x14ac:dyDescent="0.3">
      <c r="A23" s="37" t="s">
        <v>31</v>
      </c>
      <c r="B23" s="26">
        <v>4.4969659999999996</v>
      </c>
      <c r="C23" s="26">
        <v>6.4505030000000003</v>
      </c>
      <c r="D23" s="26"/>
      <c r="E23" s="37" t="s">
        <v>31</v>
      </c>
      <c r="F23" s="26">
        <v>4.7716289999999999</v>
      </c>
      <c r="G23" s="26">
        <v>6.7689859999999999</v>
      </c>
      <c r="H23" s="26"/>
      <c r="I23" s="37" t="s">
        <v>31</v>
      </c>
      <c r="J23" s="26">
        <v>4.3752560000000003</v>
      </c>
      <c r="K23" s="26">
        <v>6.8968600000000002</v>
      </c>
      <c r="L23" s="26"/>
      <c r="M23" s="37" t="s">
        <v>31</v>
      </c>
      <c r="N23" s="26">
        <v>4.2026430000000001</v>
      </c>
      <c r="O23" s="26">
        <v>5.7977930000000004</v>
      </c>
      <c r="P23" s="26"/>
    </row>
    <row r="24" spans="1:16" x14ac:dyDescent="0.3">
      <c r="A24" s="37" t="s">
        <v>32</v>
      </c>
      <c r="B24" s="26">
        <v>8.1134000000000004</v>
      </c>
      <c r="C24" s="26">
        <v>9.6407969999999992</v>
      </c>
      <c r="D24" s="26"/>
      <c r="E24" s="37" t="s">
        <v>32</v>
      </c>
      <c r="F24" s="26">
        <v>9.2284299999999995</v>
      </c>
      <c r="G24" s="26">
        <v>9.8718079999999997</v>
      </c>
      <c r="H24" s="26"/>
      <c r="I24" s="37" t="s">
        <v>32</v>
      </c>
      <c r="J24" s="26">
        <v>8.5656730000000003</v>
      </c>
      <c r="K24" s="26">
        <v>9.6780480000000004</v>
      </c>
      <c r="L24" s="26"/>
      <c r="M24" s="37" t="s">
        <v>32</v>
      </c>
      <c r="N24" s="26">
        <v>8.1478000000000002</v>
      </c>
      <c r="O24" s="26">
        <v>9.2452000000000005</v>
      </c>
      <c r="P24" s="26"/>
    </row>
    <row r="25" spans="1:16" x14ac:dyDescent="0.3">
      <c r="A25" s="37" t="s">
        <v>33</v>
      </c>
      <c r="B25" s="26">
        <v>8.1547529999999995</v>
      </c>
      <c r="C25" s="26">
        <v>9.1691380000000002</v>
      </c>
      <c r="D25" s="26"/>
      <c r="E25" s="37" t="s">
        <v>33</v>
      </c>
      <c r="F25" s="26">
        <v>11.904680000000001</v>
      </c>
      <c r="G25" s="26">
        <v>8.3871420000000008</v>
      </c>
      <c r="H25" s="26"/>
      <c r="I25" s="37" t="s">
        <v>33</v>
      </c>
      <c r="J25" s="26">
        <v>10.72879</v>
      </c>
      <c r="K25" s="26">
        <v>8.9512710000000002</v>
      </c>
      <c r="L25" s="26"/>
      <c r="M25" s="37" t="s">
        <v>33</v>
      </c>
      <c r="N25" s="26">
        <v>8.0861059999999991</v>
      </c>
      <c r="O25" s="26">
        <v>8.4853310000000004</v>
      </c>
      <c r="P25" s="26"/>
    </row>
    <row r="26" spans="1:16" x14ac:dyDescent="0.3">
      <c r="A26" s="35"/>
      <c r="B26" s="35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</row>
    <row r="27" spans="1:16" x14ac:dyDescent="0.3">
      <c r="A27" s="35"/>
      <c r="B27" s="35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</row>
    <row r="28" spans="1:16" x14ac:dyDescent="0.3">
      <c r="A28" s="110" t="s">
        <v>39</v>
      </c>
      <c r="B28" s="110"/>
      <c r="C28" s="110"/>
      <c r="D28" s="110"/>
      <c r="E28" s="110"/>
      <c r="F28" s="110"/>
      <c r="G28" s="110"/>
      <c r="H28" s="110"/>
      <c r="I28" s="110"/>
      <c r="J28" s="110"/>
      <c r="K28" s="110"/>
      <c r="L28" s="110"/>
      <c r="M28" s="110"/>
      <c r="N28" s="110"/>
      <c r="O28" s="110"/>
      <c r="P28" s="26"/>
    </row>
    <row r="29" spans="1:16" x14ac:dyDescent="0.3">
      <c r="A29" s="110"/>
      <c r="B29" s="110"/>
      <c r="C29" s="110"/>
      <c r="D29" s="110"/>
      <c r="E29" s="110"/>
      <c r="F29" s="110"/>
      <c r="G29" s="110"/>
      <c r="H29" s="110"/>
      <c r="I29" s="110"/>
      <c r="J29" s="110"/>
      <c r="K29" s="110"/>
      <c r="L29" s="110"/>
      <c r="M29" s="110"/>
      <c r="N29" s="110"/>
      <c r="O29" s="110"/>
      <c r="P29" s="26"/>
    </row>
    <row r="30" spans="1:16" ht="15" thickBot="1" x14ac:dyDescent="0.35">
      <c r="A30" s="112" t="s">
        <v>8</v>
      </c>
      <c r="B30" s="112"/>
      <c r="C30" s="112"/>
      <c r="E30" s="108" t="s">
        <v>16</v>
      </c>
      <c r="F30" s="108"/>
      <c r="G30" s="108"/>
      <c r="I30" s="109" t="s">
        <v>14</v>
      </c>
      <c r="J30" s="109"/>
      <c r="K30" s="109"/>
      <c r="M30" s="107" t="s">
        <v>38</v>
      </c>
      <c r="N30" s="107"/>
      <c r="O30" s="107"/>
    </row>
    <row r="31" spans="1:16" ht="15" thickBot="1" x14ac:dyDescent="0.35">
      <c r="A31" s="40"/>
      <c r="B31" s="36" t="s">
        <v>15</v>
      </c>
      <c r="C31" s="28" t="s">
        <v>1</v>
      </c>
      <c r="E31" s="40"/>
      <c r="F31" s="36" t="s">
        <v>15</v>
      </c>
      <c r="G31" s="28" t="s">
        <v>1</v>
      </c>
      <c r="I31" s="40"/>
      <c r="J31" s="36" t="s">
        <v>15</v>
      </c>
      <c r="K31" s="28" t="s">
        <v>1</v>
      </c>
      <c r="M31" s="40"/>
      <c r="N31" s="36" t="s">
        <v>15</v>
      </c>
      <c r="O31" s="28" t="s">
        <v>1</v>
      </c>
    </row>
    <row r="32" spans="1:16" x14ac:dyDescent="0.3">
      <c r="A32" s="41" t="s">
        <v>27</v>
      </c>
      <c r="B32" s="26">
        <v>0.86261299999999996</v>
      </c>
      <c r="C32" s="26">
        <v>1.43767</v>
      </c>
      <c r="D32" s="26"/>
      <c r="E32" s="41" t="s">
        <v>27</v>
      </c>
      <c r="F32" s="26">
        <v>0.84337300000000004</v>
      </c>
      <c r="G32" s="26">
        <v>1.9220919999999999</v>
      </c>
      <c r="H32" s="26"/>
      <c r="I32" s="41" t="s">
        <v>27</v>
      </c>
      <c r="J32" s="26">
        <v>1.2262</v>
      </c>
      <c r="K32" s="26">
        <v>1.613664</v>
      </c>
      <c r="L32" s="26"/>
      <c r="M32" s="41" t="s">
        <v>27</v>
      </c>
      <c r="N32" s="26">
        <v>1.2556</v>
      </c>
      <c r="O32" s="26">
        <v>1.3151280000000001</v>
      </c>
      <c r="P32" s="26"/>
    </row>
    <row r="33" spans="1:16" x14ac:dyDescent="0.3">
      <c r="A33" s="37" t="s">
        <v>28</v>
      </c>
      <c r="B33" s="26">
        <v>1.377429</v>
      </c>
      <c r="C33" s="26">
        <v>1.4995560000000001</v>
      </c>
      <c r="D33" s="26"/>
      <c r="E33" s="37" t="s">
        <v>28</v>
      </c>
      <c r="F33" s="26">
        <v>2.0328870000000001</v>
      </c>
      <c r="G33" s="26">
        <v>3.6534789999999999</v>
      </c>
      <c r="H33" s="26"/>
      <c r="I33" s="37" t="s">
        <v>28</v>
      </c>
      <c r="J33" s="26">
        <v>1.896075</v>
      </c>
      <c r="K33" s="26">
        <v>3.1829700000000001</v>
      </c>
      <c r="L33" s="26"/>
      <c r="M33" s="37" t="s">
        <v>28</v>
      </c>
      <c r="N33" s="26">
        <v>2.1938179999999998</v>
      </c>
      <c r="O33" s="26">
        <v>0.80994500000000003</v>
      </c>
      <c r="P33" s="26"/>
    </row>
    <row r="34" spans="1:16" x14ac:dyDescent="0.3">
      <c r="A34" s="37" t="s">
        <v>29</v>
      </c>
      <c r="B34" s="26">
        <v>1.095E-2</v>
      </c>
      <c r="C34" s="26">
        <v>1.5730409999999999</v>
      </c>
      <c r="D34" s="26"/>
      <c r="E34" s="37" t="s">
        <v>29</v>
      </c>
      <c r="F34" s="26">
        <v>0.57524500000000001</v>
      </c>
      <c r="G34" s="26">
        <v>1.9842059999999999</v>
      </c>
      <c r="H34" s="26"/>
      <c r="I34" s="37" t="s">
        <v>29</v>
      </c>
      <c r="J34" s="26">
        <v>0.269673</v>
      </c>
      <c r="K34" s="26">
        <v>1.6435820000000001</v>
      </c>
      <c r="L34" s="26"/>
      <c r="M34" s="37" t="s">
        <v>29</v>
      </c>
      <c r="N34" s="26">
        <v>0.56956700000000005</v>
      </c>
      <c r="O34" s="26">
        <v>1.1873</v>
      </c>
      <c r="P34" s="26"/>
    </row>
    <row r="35" spans="1:16" x14ac:dyDescent="0.3">
      <c r="A35" s="37" t="s">
        <v>30</v>
      </c>
      <c r="B35" s="26">
        <v>1.3717999999999999</v>
      </c>
      <c r="C35" s="26">
        <v>1.778375</v>
      </c>
      <c r="D35" s="26"/>
      <c r="E35" s="37" t="s">
        <v>30</v>
      </c>
      <c r="F35" s="26">
        <v>1.39479</v>
      </c>
      <c r="G35" s="26">
        <v>2.528321</v>
      </c>
      <c r="H35" s="26"/>
      <c r="I35" s="37" t="s">
        <v>30</v>
      </c>
      <c r="J35" s="26">
        <v>1.9528859999999999</v>
      </c>
      <c r="K35" s="26">
        <v>1.9355929999999999</v>
      </c>
      <c r="L35" s="26"/>
      <c r="M35" s="37" t="s">
        <v>30</v>
      </c>
      <c r="N35" s="26">
        <v>2.0253570000000001</v>
      </c>
      <c r="O35" s="26">
        <v>1.274259</v>
      </c>
      <c r="P35" s="26"/>
    </row>
    <row r="36" spans="1:16" x14ac:dyDescent="0.3">
      <c r="A36" s="37" t="s">
        <v>31</v>
      </c>
      <c r="B36" s="26">
        <v>0.92382500000000001</v>
      </c>
      <c r="C36" s="26">
        <v>1.9499</v>
      </c>
      <c r="D36" s="26"/>
      <c r="E36" s="37" t="s">
        <v>31</v>
      </c>
      <c r="F36" s="26">
        <v>1.281614</v>
      </c>
      <c r="G36" s="26">
        <v>3.2736480000000001</v>
      </c>
      <c r="H36" s="26"/>
      <c r="I36" s="37" t="s">
        <v>31</v>
      </c>
      <c r="J36" s="26">
        <v>1.3124709999999999</v>
      </c>
      <c r="K36" s="26">
        <v>2.3498480000000002</v>
      </c>
      <c r="L36" s="26"/>
      <c r="M36" s="37" t="s">
        <v>31</v>
      </c>
      <c r="N36" s="26">
        <v>1.9123000000000001</v>
      </c>
      <c r="O36" s="26">
        <v>1.7174739999999999</v>
      </c>
      <c r="P36" s="26"/>
    </row>
    <row r="37" spans="1:16" x14ac:dyDescent="0.3">
      <c r="A37" s="37" t="s">
        <v>32</v>
      </c>
      <c r="B37" s="26">
        <v>0.963642</v>
      </c>
      <c r="C37" s="26">
        <v>1.506659</v>
      </c>
      <c r="D37" s="26"/>
      <c r="E37" s="37" t="s">
        <v>32</v>
      </c>
      <c r="F37" s="26">
        <v>0.47317999999999999</v>
      </c>
      <c r="G37" s="26">
        <v>2.0401880000000001</v>
      </c>
      <c r="H37" s="26"/>
      <c r="I37" s="37" t="s">
        <v>32</v>
      </c>
      <c r="J37" s="26">
        <v>1.231436</v>
      </c>
      <c r="K37" s="26">
        <v>1.6643669999999999</v>
      </c>
      <c r="L37" s="26"/>
      <c r="M37" s="37" t="s">
        <v>32</v>
      </c>
      <c r="N37" s="26">
        <v>0.433508</v>
      </c>
      <c r="O37" s="26">
        <v>0.75654200000000005</v>
      </c>
      <c r="P37" s="26"/>
    </row>
    <row r="38" spans="1:16" x14ac:dyDescent="0.3">
      <c r="A38" s="37" t="s">
        <v>33</v>
      </c>
      <c r="B38" s="26">
        <v>0.48447099999999998</v>
      </c>
      <c r="C38" s="26">
        <v>1.2161</v>
      </c>
      <c r="D38" s="26"/>
      <c r="E38" s="37" t="s">
        <v>33</v>
      </c>
      <c r="F38" s="26">
        <v>0.69908700000000001</v>
      </c>
      <c r="G38" s="26">
        <v>1.8365450000000001</v>
      </c>
      <c r="H38" s="26"/>
      <c r="I38" s="37" t="s">
        <v>33</v>
      </c>
      <c r="J38" s="26">
        <v>1.4608129999999999</v>
      </c>
      <c r="K38" s="26">
        <v>1.4047430000000001</v>
      </c>
      <c r="L38" s="26"/>
      <c r="M38" s="37" t="s">
        <v>33</v>
      </c>
      <c r="N38" s="26">
        <v>1.2321</v>
      </c>
      <c r="O38" s="26">
        <v>2.3683619999999999</v>
      </c>
      <c r="P38" s="26"/>
    </row>
    <row r="39" spans="1:16" x14ac:dyDescent="0.3">
      <c r="A39" s="31"/>
      <c r="B39" s="26"/>
      <c r="C39" s="26"/>
      <c r="D39" s="26"/>
      <c r="E39" s="31"/>
      <c r="F39" s="26"/>
      <c r="G39" s="26"/>
      <c r="H39" s="26"/>
      <c r="I39" s="31"/>
      <c r="J39" s="26"/>
      <c r="K39" s="26"/>
      <c r="L39" s="26"/>
      <c r="M39" s="31"/>
      <c r="N39" s="26"/>
      <c r="O39" s="26"/>
      <c r="P39" s="26"/>
    </row>
    <row r="41" spans="1:16" x14ac:dyDescent="0.3">
      <c r="A41" s="111" t="s">
        <v>40</v>
      </c>
      <c r="B41" s="111"/>
      <c r="C41" s="111"/>
      <c r="D41" s="111"/>
      <c r="E41" s="111"/>
      <c r="F41" s="111"/>
      <c r="G41" s="111"/>
      <c r="H41" s="111"/>
      <c r="I41" s="111"/>
      <c r="J41" s="111"/>
      <c r="K41" s="111"/>
      <c r="L41" s="111"/>
      <c r="M41" s="111"/>
      <c r="N41" s="111"/>
      <c r="O41" s="111"/>
    </row>
    <row r="42" spans="1:16" x14ac:dyDescent="0.3">
      <c r="A42" s="111"/>
      <c r="B42" s="111"/>
      <c r="C42" s="111"/>
      <c r="D42" s="111"/>
      <c r="E42" s="111"/>
      <c r="F42" s="111"/>
      <c r="G42" s="111"/>
      <c r="H42" s="111"/>
      <c r="I42" s="111"/>
      <c r="J42" s="111"/>
      <c r="K42" s="111"/>
      <c r="L42" s="111"/>
      <c r="M42" s="111"/>
      <c r="N42" s="111"/>
      <c r="O42" s="111"/>
    </row>
    <row r="43" spans="1:16" ht="15" thickBot="1" x14ac:dyDescent="0.35">
      <c r="A43" s="112" t="s">
        <v>8</v>
      </c>
      <c r="B43" s="112"/>
      <c r="C43" s="112"/>
      <c r="E43" s="108" t="s">
        <v>16</v>
      </c>
      <c r="F43" s="108"/>
      <c r="G43" s="108"/>
      <c r="I43" s="109" t="s">
        <v>14</v>
      </c>
      <c r="J43" s="109"/>
      <c r="K43" s="109"/>
      <c r="M43" s="107" t="s">
        <v>38</v>
      </c>
      <c r="N43" s="107"/>
      <c r="O43" s="107"/>
    </row>
    <row r="44" spans="1:16" ht="15" thickBot="1" x14ac:dyDescent="0.35">
      <c r="A44" s="40"/>
      <c r="B44" s="36" t="s">
        <v>15</v>
      </c>
      <c r="C44" s="28" t="s">
        <v>1</v>
      </c>
      <c r="E44" s="40"/>
      <c r="F44" s="36" t="s">
        <v>15</v>
      </c>
      <c r="G44" s="28" t="s">
        <v>1</v>
      </c>
      <c r="I44" s="40"/>
      <c r="J44" s="36" t="s">
        <v>15</v>
      </c>
      <c r="K44" s="28" t="s">
        <v>1</v>
      </c>
      <c r="M44" s="40"/>
      <c r="N44" s="36" t="s">
        <v>15</v>
      </c>
      <c r="O44" s="28" t="s">
        <v>1</v>
      </c>
    </row>
    <row r="45" spans="1:16" x14ac:dyDescent="0.3">
      <c r="A45" s="41" t="s">
        <v>27</v>
      </c>
      <c r="B45">
        <v>0.496056</v>
      </c>
      <c r="C45">
        <v>0.61786099999999999</v>
      </c>
      <c r="E45" s="41" t="s">
        <v>27</v>
      </c>
      <c r="F45">
        <v>0.56215300000000001</v>
      </c>
      <c r="G45">
        <v>0.949125</v>
      </c>
      <c r="I45" s="41" t="s">
        <v>27</v>
      </c>
      <c r="J45">
        <v>0.69781300000000002</v>
      </c>
      <c r="K45">
        <v>0.72488600000000003</v>
      </c>
      <c r="M45" s="41" t="s">
        <v>27</v>
      </c>
      <c r="N45">
        <v>1.036206</v>
      </c>
      <c r="O45">
        <v>0.79317800000000005</v>
      </c>
    </row>
    <row r="46" spans="1:16" x14ac:dyDescent="0.3">
      <c r="A46" s="37" t="s">
        <v>28</v>
      </c>
      <c r="B46">
        <v>1.2787649999999999</v>
      </c>
      <c r="C46">
        <v>1.0682240000000001</v>
      </c>
      <c r="E46" s="37" t="s">
        <v>28</v>
      </c>
      <c r="F46">
        <v>0.25651299999999999</v>
      </c>
      <c r="G46">
        <v>2.0131999999999999</v>
      </c>
      <c r="I46" s="37" t="s">
        <v>28</v>
      </c>
      <c r="J46">
        <v>1.4119809999999999</v>
      </c>
      <c r="K46">
        <v>1.6548449999999999</v>
      </c>
      <c r="M46" s="37" t="s">
        <v>28</v>
      </c>
      <c r="N46">
        <v>1.988065</v>
      </c>
      <c r="O46">
        <v>0.81316500000000003</v>
      </c>
    </row>
    <row r="47" spans="1:16" x14ac:dyDescent="0.3">
      <c r="A47" s="37" t="s">
        <v>29</v>
      </c>
      <c r="B47">
        <v>0.23017499999999999</v>
      </c>
      <c r="C47">
        <v>1.0902050000000001</v>
      </c>
      <c r="E47" s="37" t="s">
        <v>29</v>
      </c>
      <c r="F47">
        <v>0.21654499999999999</v>
      </c>
      <c r="G47">
        <v>1.264856</v>
      </c>
      <c r="I47" s="37" t="s">
        <v>29</v>
      </c>
      <c r="J47">
        <v>0.29428199999999999</v>
      </c>
      <c r="K47">
        <v>0.82278200000000001</v>
      </c>
      <c r="M47" s="37" t="s">
        <v>29</v>
      </c>
      <c r="N47">
        <v>0.70431699999999997</v>
      </c>
      <c r="O47">
        <v>1.0327999999999999</v>
      </c>
    </row>
    <row r="48" spans="1:16" x14ac:dyDescent="0.3">
      <c r="A48" s="37" t="s">
        <v>30</v>
      </c>
      <c r="B48">
        <v>1.1692450000000001</v>
      </c>
      <c r="C48">
        <v>0.782559</v>
      </c>
      <c r="E48" s="37" t="s">
        <v>30</v>
      </c>
      <c r="F48">
        <v>1.04074</v>
      </c>
      <c r="G48">
        <v>1.2486079999999999</v>
      </c>
      <c r="I48" s="37" t="s">
        <v>30</v>
      </c>
      <c r="J48">
        <v>1.548645</v>
      </c>
      <c r="K48">
        <v>0.97650000000000003</v>
      </c>
      <c r="M48" s="37" t="s">
        <v>30</v>
      </c>
      <c r="N48">
        <v>1.5532239999999999</v>
      </c>
      <c r="O48">
        <v>0.80926399999999998</v>
      </c>
    </row>
    <row r="49" spans="1:15" x14ac:dyDescent="0.3">
      <c r="A49" s="37" t="s">
        <v>31</v>
      </c>
      <c r="B49">
        <v>0.47889599999999999</v>
      </c>
      <c r="C49">
        <v>1.0432619999999999</v>
      </c>
      <c r="E49" s="37" t="s">
        <v>31</v>
      </c>
      <c r="F49">
        <v>0.94851399999999997</v>
      </c>
      <c r="G49">
        <v>1.651686</v>
      </c>
      <c r="I49" s="37" t="s">
        <v>31</v>
      </c>
      <c r="J49">
        <v>0.78261599999999998</v>
      </c>
      <c r="K49">
        <v>1.223096</v>
      </c>
      <c r="M49" s="37" t="s">
        <v>31</v>
      </c>
      <c r="N49">
        <v>1.0921529999999999</v>
      </c>
      <c r="O49">
        <v>0.99460000000000004</v>
      </c>
    </row>
    <row r="50" spans="1:15" x14ac:dyDescent="0.3">
      <c r="A50" s="37" t="s">
        <v>32</v>
      </c>
      <c r="B50">
        <v>0.541875</v>
      </c>
      <c r="C50">
        <v>0.70796899999999996</v>
      </c>
      <c r="E50" s="37" t="s">
        <v>32</v>
      </c>
      <c r="F50">
        <v>0.47803000000000001</v>
      </c>
      <c r="G50">
        <v>1.1949829999999999</v>
      </c>
      <c r="I50" s="37" t="s">
        <v>32</v>
      </c>
      <c r="J50">
        <v>0.82979099999999995</v>
      </c>
      <c r="K50">
        <v>0.82178899999999999</v>
      </c>
      <c r="M50" s="37" t="s">
        <v>32</v>
      </c>
      <c r="N50">
        <v>0.80195399999999994</v>
      </c>
      <c r="O50">
        <v>0.73126500000000005</v>
      </c>
    </row>
    <row r="51" spans="1:15" x14ac:dyDescent="0.3">
      <c r="A51" s="37" t="s">
        <v>33</v>
      </c>
      <c r="B51">
        <v>0.39426499999999998</v>
      </c>
      <c r="C51">
        <v>0.97378100000000001</v>
      </c>
      <c r="E51" s="37" t="s">
        <v>33</v>
      </c>
      <c r="F51">
        <v>0.29016700000000001</v>
      </c>
      <c r="G51">
        <v>1.4886360000000001</v>
      </c>
      <c r="I51" s="37" t="s">
        <v>33</v>
      </c>
      <c r="J51">
        <v>0.57087500000000002</v>
      </c>
      <c r="K51">
        <v>0.78590000000000004</v>
      </c>
      <c r="M51" s="37" t="s">
        <v>33</v>
      </c>
      <c r="N51">
        <v>0.79936499999999999</v>
      </c>
      <c r="O51">
        <v>1.499992</v>
      </c>
    </row>
  </sheetData>
  <mergeCells count="20">
    <mergeCell ref="A28:O29"/>
    <mergeCell ref="A30:C30"/>
    <mergeCell ref="E30:G30"/>
    <mergeCell ref="I30:K30"/>
    <mergeCell ref="M30:O30"/>
    <mergeCell ref="A43:C43"/>
    <mergeCell ref="E43:G43"/>
    <mergeCell ref="I43:K43"/>
    <mergeCell ref="M43:O43"/>
    <mergeCell ref="A41:O42"/>
    <mergeCell ref="M17:O17"/>
    <mergeCell ref="E4:G4"/>
    <mergeCell ref="I4:K4"/>
    <mergeCell ref="M4:O4"/>
    <mergeCell ref="A2:O3"/>
    <mergeCell ref="A15:O16"/>
    <mergeCell ref="A4:C4"/>
    <mergeCell ref="A17:C17"/>
    <mergeCell ref="E17:G17"/>
    <mergeCell ref="I17:K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579E1-96D4-45A1-A7C1-610AA3651427}">
  <dimension ref="A1:S91"/>
  <sheetViews>
    <sheetView workbookViewId="0">
      <selection activeCell="F4" sqref="F4:I4"/>
    </sheetView>
  </sheetViews>
  <sheetFormatPr defaultRowHeight="14.4" x14ac:dyDescent="0.3"/>
  <sheetData>
    <row r="1" spans="1:19" ht="14.4" customHeight="1" x14ac:dyDescent="0.3">
      <c r="A1" s="113" t="s">
        <v>63</v>
      </c>
      <c r="B1" s="114"/>
      <c r="C1" s="114"/>
      <c r="D1" s="114"/>
      <c r="E1" s="114"/>
      <c r="F1" s="114"/>
      <c r="G1" s="114"/>
      <c r="H1" s="114"/>
      <c r="I1" s="115"/>
      <c r="K1" s="113" t="s">
        <v>64</v>
      </c>
      <c r="L1" s="114"/>
      <c r="M1" s="114"/>
      <c r="N1" s="114"/>
      <c r="O1" s="114"/>
      <c r="P1" s="114"/>
      <c r="Q1" s="114"/>
      <c r="R1" s="114"/>
      <c r="S1" s="115"/>
    </row>
    <row r="2" spans="1:19" ht="14.4" customHeight="1" thickBot="1" x14ac:dyDescent="0.35">
      <c r="A2" s="116"/>
      <c r="B2" s="117"/>
      <c r="C2" s="117"/>
      <c r="D2" s="117"/>
      <c r="E2" s="117"/>
      <c r="F2" s="117"/>
      <c r="G2" s="117"/>
      <c r="H2" s="117"/>
      <c r="I2" s="118"/>
      <c r="K2" s="116"/>
      <c r="L2" s="117"/>
      <c r="M2" s="117"/>
      <c r="N2" s="117"/>
      <c r="O2" s="117"/>
      <c r="P2" s="117"/>
      <c r="Q2" s="117"/>
      <c r="R2" s="117"/>
      <c r="S2" s="118"/>
    </row>
    <row r="3" spans="1:19" ht="15" thickBot="1" x14ac:dyDescent="0.35"/>
    <row r="4" spans="1:19" ht="16.2" thickBot="1" x14ac:dyDescent="0.35">
      <c r="B4" s="119" t="s">
        <v>15</v>
      </c>
      <c r="C4" s="120"/>
      <c r="D4" s="120"/>
      <c r="E4" s="121"/>
      <c r="F4" s="122" t="s">
        <v>1</v>
      </c>
      <c r="G4" s="123"/>
      <c r="H4" s="123"/>
      <c r="I4" s="124"/>
      <c r="L4" s="119" t="s">
        <v>15</v>
      </c>
      <c r="M4" s="120"/>
      <c r="N4" s="120"/>
      <c r="O4" s="121"/>
      <c r="P4" s="122" t="s">
        <v>1</v>
      </c>
      <c r="Q4" s="123"/>
      <c r="R4" s="123"/>
      <c r="S4" s="124"/>
    </row>
    <row r="5" spans="1:19" x14ac:dyDescent="0.3">
      <c r="B5" s="50" t="s">
        <v>65</v>
      </c>
      <c r="C5" s="51" t="s">
        <v>16</v>
      </c>
      <c r="D5" s="52" t="s">
        <v>14</v>
      </c>
      <c r="E5" s="53" t="s">
        <v>66</v>
      </c>
      <c r="F5" s="50" t="s">
        <v>65</v>
      </c>
      <c r="G5" s="54" t="s">
        <v>16</v>
      </c>
      <c r="H5" s="52" t="s">
        <v>14</v>
      </c>
      <c r="I5" s="53" t="s">
        <v>66</v>
      </c>
      <c r="L5" s="50" t="s">
        <v>65</v>
      </c>
      <c r="M5" s="51" t="s">
        <v>16</v>
      </c>
      <c r="N5" s="52" t="s">
        <v>14</v>
      </c>
      <c r="O5" s="53" t="s">
        <v>66</v>
      </c>
      <c r="P5" s="50" t="s">
        <v>65</v>
      </c>
      <c r="Q5" s="54" t="s">
        <v>16</v>
      </c>
      <c r="R5" s="52" t="s">
        <v>14</v>
      </c>
      <c r="S5" s="53" t="s">
        <v>66</v>
      </c>
    </row>
    <row r="6" spans="1:19" x14ac:dyDescent="0.3">
      <c r="A6" s="6">
        <v>1</v>
      </c>
      <c r="B6" s="20">
        <v>0.246155019</v>
      </c>
      <c r="C6" s="40">
        <v>0.19337648299999999</v>
      </c>
      <c r="D6" s="40">
        <v>0.23281548799999999</v>
      </c>
      <c r="E6" s="8">
        <v>0.25201814900000002</v>
      </c>
      <c r="F6" s="20">
        <v>0.33124177799999999</v>
      </c>
      <c r="G6" s="40">
        <v>0.33001226099999997</v>
      </c>
      <c r="H6" s="40">
        <v>0.295557193</v>
      </c>
      <c r="I6" s="8">
        <v>0.333713753</v>
      </c>
      <c r="K6" s="6">
        <v>1</v>
      </c>
      <c r="L6" s="20">
        <v>-0.32330909499999999</v>
      </c>
      <c r="M6" s="40">
        <v>-0.44689361900000002</v>
      </c>
      <c r="N6" s="40">
        <v>-0.98338921899999998</v>
      </c>
      <c r="O6" s="8">
        <v>-0.39693735299999999</v>
      </c>
      <c r="P6" s="20">
        <v>0.53203392000000005</v>
      </c>
      <c r="Q6" s="40">
        <v>2.5102187000000001E-2</v>
      </c>
      <c r="R6" s="40">
        <v>0.77212680700000003</v>
      </c>
      <c r="S6" s="8">
        <v>0.30267581900000001</v>
      </c>
    </row>
    <row r="7" spans="1:19" x14ac:dyDescent="0.3">
      <c r="A7" s="6">
        <v>2</v>
      </c>
      <c r="B7" s="20">
        <v>0.188443107</v>
      </c>
      <c r="C7" s="40">
        <v>0.16260433199999999</v>
      </c>
      <c r="D7" s="40">
        <v>0.20751973100000001</v>
      </c>
      <c r="E7" s="8">
        <v>0.19069534899999999</v>
      </c>
      <c r="F7" s="20">
        <v>0.21743770200000001</v>
      </c>
      <c r="G7" s="40">
        <v>0.275009948</v>
      </c>
      <c r="H7" s="40">
        <v>0.26191210100000001</v>
      </c>
      <c r="I7" s="8">
        <v>0.21100271400000001</v>
      </c>
      <c r="K7" s="6">
        <v>2</v>
      </c>
      <c r="L7" s="20">
        <v>-0.37581489299999998</v>
      </c>
      <c r="M7" s="40">
        <v>-0.54044895800000003</v>
      </c>
      <c r="N7" s="40">
        <v>-0.92481549299999999</v>
      </c>
      <c r="O7" s="8">
        <v>-0.54957281700000005</v>
      </c>
      <c r="P7" s="20">
        <v>-0.21446330599999999</v>
      </c>
      <c r="Q7" s="40">
        <v>-0.182008962</v>
      </c>
      <c r="R7" s="40">
        <v>0.187094437</v>
      </c>
      <c r="S7" s="8">
        <v>5.0093578E-2</v>
      </c>
    </row>
    <row r="8" spans="1:19" x14ac:dyDescent="0.3">
      <c r="A8" s="6">
        <v>3</v>
      </c>
      <c r="B8" s="20">
        <v>0.21856556299999999</v>
      </c>
      <c r="C8" s="40">
        <v>0.27040218399999999</v>
      </c>
      <c r="D8" s="40">
        <v>0.31035304800000002</v>
      </c>
      <c r="E8" s="8">
        <v>0.21983950599999999</v>
      </c>
      <c r="F8" s="20">
        <v>0.20005310000000001</v>
      </c>
      <c r="G8" s="40">
        <v>0.11706032</v>
      </c>
      <c r="H8" s="40">
        <v>0.12621358899999999</v>
      </c>
      <c r="I8" s="8">
        <v>0.19256352800000001</v>
      </c>
      <c r="K8" s="6">
        <v>3</v>
      </c>
      <c r="L8" s="20">
        <v>-0.21633432799999999</v>
      </c>
      <c r="M8" s="40">
        <v>-0.65996287600000003</v>
      </c>
      <c r="N8" s="40">
        <v>-0.51395065299999998</v>
      </c>
      <c r="O8" s="8">
        <v>-0.45720725099999998</v>
      </c>
      <c r="P8" s="20">
        <v>-0.26313303900000001</v>
      </c>
      <c r="Q8" s="40">
        <v>-0.28160545799999998</v>
      </c>
      <c r="R8" s="40">
        <v>-0.34071639500000001</v>
      </c>
      <c r="S8" s="8">
        <v>-0.462835887</v>
      </c>
    </row>
    <row r="9" spans="1:19" x14ac:dyDescent="0.3">
      <c r="A9" s="6">
        <v>4</v>
      </c>
      <c r="B9" s="20">
        <v>0.174574061</v>
      </c>
      <c r="C9" s="40">
        <v>0.206498668</v>
      </c>
      <c r="D9" s="40">
        <v>0.212193139</v>
      </c>
      <c r="E9" s="8">
        <v>0.20709989600000001</v>
      </c>
      <c r="F9" s="20">
        <v>0.426795166</v>
      </c>
      <c r="G9" s="40">
        <v>0.379793463</v>
      </c>
      <c r="H9" s="40">
        <v>0.39141461300000002</v>
      </c>
      <c r="I9" s="8">
        <v>0.43215089499999998</v>
      </c>
      <c r="K9" s="6">
        <v>4</v>
      </c>
      <c r="L9" s="20">
        <v>6.8692843000000003E-2</v>
      </c>
      <c r="M9" s="40">
        <v>-1.0622974510000001</v>
      </c>
      <c r="N9" s="40">
        <v>-0.68531251199999998</v>
      </c>
      <c r="O9" s="8">
        <v>-0.58345728900000005</v>
      </c>
      <c r="P9" s="20">
        <v>-1.1390840000000001E-3</v>
      </c>
      <c r="Q9" s="40">
        <v>0.24325238199999999</v>
      </c>
      <c r="R9" s="40">
        <v>7.0252329000000002E-2</v>
      </c>
      <c r="S9" s="8">
        <v>8.1576673000000002E-2</v>
      </c>
    </row>
    <row r="10" spans="1:19" x14ac:dyDescent="0.3">
      <c r="A10" s="6">
        <v>5</v>
      </c>
      <c r="B10" s="20">
        <v>0.20967254399999999</v>
      </c>
      <c r="C10" s="40">
        <v>0.395402001</v>
      </c>
      <c r="D10" s="40">
        <v>0.32154007699999998</v>
      </c>
      <c r="E10" s="8">
        <v>0.27890527199999998</v>
      </c>
      <c r="F10" s="20">
        <v>0.22068949700000001</v>
      </c>
      <c r="G10" s="40">
        <v>0.227319403</v>
      </c>
      <c r="H10" s="40">
        <v>0.24049556499999999</v>
      </c>
      <c r="I10" s="8">
        <v>0.14486491800000001</v>
      </c>
      <c r="K10" s="6">
        <v>5</v>
      </c>
      <c r="L10" s="20">
        <v>0.52801402200000003</v>
      </c>
      <c r="M10" s="40">
        <v>-5.4505799000000001E-2</v>
      </c>
      <c r="N10" s="40">
        <v>0.16271285599999999</v>
      </c>
      <c r="O10" s="8">
        <v>0.248823867</v>
      </c>
      <c r="P10" s="20">
        <v>-6.8123652000000007E-2</v>
      </c>
      <c r="Q10" s="40">
        <v>8.8267864000000001E-2</v>
      </c>
      <c r="R10" s="40">
        <v>-0.10733306400000001</v>
      </c>
      <c r="S10" s="8">
        <v>6.4421951000000005E-2</v>
      </c>
    </row>
    <row r="11" spans="1:19" x14ac:dyDescent="0.3">
      <c r="A11" s="6">
        <v>6</v>
      </c>
      <c r="B11" s="20">
        <v>0.28683839700000002</v>
      </c>
      <c r="C11" s="40">
        <v>0.24852352999999999</v>
      </c>
      <c r="D11" s="40">
        <v>0.24079998699999999</v>
      </c>
      <c r="E11" s="8">
        <v>0.30030255</v>
      </c>
      <c r="F11" s="20">
        <v>0.34015844899999997</v>
      </c>
      <c r="G11" s="40">
        <v>0.347238612</v>
      </c>
      <c r="H11" s="40">
        <v>0.36935310900000001</v>
      </c>
      <c r="I11" s="8">
        <v>0.31668840999999998</v>
      </c>
      <c r="K11" s="6">
        <v>6</v>
      </c>
      <c r="L11" s="20">
        <v>-0.62931380599999998</v>
      </c>
      <c r="M11" s="40">
        <v>-0.51146687800000001</v>
      </c>
      <c r="N11" s="40">
        <v>0.22963551500000001</v>
      </c>
      <c r="O11" s="8">
        <v>-0.41524381399999999</v>
      </c>
      <c r="P11" s="20">
        <v>0.41964828100000001</v>
      </c>
      <c r="Q11" s="40">
        <v>0.44470061100000002</v>
      </c>
      <c r="R11" s="40">
        <v>9.3536585000000005E-2</v>
      </c>
      <c r="S11" s="8">
        <v>0.33202678400000002</v>
      </c>
    </row>
    <row r="12" spans="1:19" x14ac:dyDescent="0.3">
      <c r="A12" s="6">
        <v>7</v>
      </c>
      <c r="B12" s="20">
        <v>0.37744335800000001</v>
      </c>
      <c r="C12" s="40">
        <v>0.40390150899999999</v>
      </c>
      <c r="D12" s="40">
        <v>0.39042194899999999</v>
      </c>
      <c r="E12" s="8">
        <v>0.36644537300000002</v>
      </c>
      <c r="F12" s="20">
        <v>0.40857986499999999</v>
      </c>
      <c r="G12" s="40">
        <v>0.40382665099999998</v>
      </c>
      <c r="H12" s="40">
        <v>0.34720718699999997</v>
      </c>
      <c r="I12" s="8">
        <v>0.41695673999999999</v>
      </c>
      <c r="K12" s="6">
        <v>7</v>
      </c>
      <c r="L12" s="20">
        <v>-0.473403817</v>
      </c>
      <c r="M12" s="40">
        <v>-0.40041423999999998</v>
      </c>
      <c r="N12" s="40">
        <v>-0.40276550799999999</v>
      </c>
      <c r="O12" s="8">
        <v>2.9937866E-2</v>
      </c>
      <c r="P12" s="20">
        <v>-0.14523092800000001</v>
      </c>
      <c r="Q12" s="40">
        <v>-0.20712213199999999</v>
      </c>
      <c r="R12" s="40">
        <v>0.44307337499999999</v>
      </c>
      <c r="S12" s="8">
        <v>-1.4540208000000001E-2</v>
      </c>
    </row>
    <row r="13" spans="1:19" x14ac:dyDescent="0.3">
      <c r="A13" s="6">
        <v>8</v>
      </c>
      <c r="B13" s="20">
        <v>0.33169943000000002</v>
      </c>
      <c r="C13" s="40">
        <v>0.307976427</v>
      </c>
      <c r="D13" s="40">
        <v>0.35662009</v>
      </c>
      <c r="E13" s="8">
        <v>0.373037534</v>
      </c>
      <c r="F13" s="20">
        <v>0.27807700299999999</v>
      </c>
      <c r="G13" s="40">
        <v>0.38161702600000003</v>
      </c>
      <c r="H13" s="40">
        <v>0.31743550100000001</v>
      </c>
      <c r="I13" s="8">
        <v>0.20383948599999999</v>
      </c>
      <c r="K13" s="6">
        <v>8</v>
      </c>
      <c r="L13" s="20">
        <v>-0.29471865200000003</v>
      </c>
      <c r="M13" s="40">
        <v>-0.63963572999999996</v>
      </c>
      <c r="N13" s="40">
        <v>-0.38953522200000001</v>
      </c>
      <c r="O13" s="8">
        <v>-0.25802383299999998</v>
      </c>
      <c r="P13" s="20">
        <v>0.187635107</v>
      </c>
      <c r="Q13" s="40">
        <v>3.5208650000000001E-2</v>
      </c>
      <c r="R13" s="40">
        <v>0.43051510500000001</v>
      </c>
      <c r="S13" s="8">
        <v>0.46315430099999999</v>
      </c>
    </row>
    <row r="14" spans="1:19" x14ac:dyDescent="0.3">
      <c r="A14" s="6">
        <v>9</v>
      </c>
      <c r="B14" s="20">
        <v>0.19433355199999999</v>
      </c>
      <c r="C14" s="40">
        <v>0.12376110899999999</v>
      </c>
      <c r="D14" s="40">
        <v>0.14168478700000001</v>
      </c>
      <c r="E14" s="8">
        <v>0.20606068599999999</v>
      </c>
      <c r="F14" s="20">
        <v>0.34370730100000002</v>
      </c>
      <c r="G14" s="40">
        <v>0.32508226699999998</v>
      </c>
      <c r="H14" s="40">
        <v>0.34709511500000001</v>
      </c>
      <c r="I14" s="8">
        <v>0.31562426799999999</v>
      </c>
      <c r="K14" s="6">
        <v>9</v>
      </c>
      <c r="L14" s="20">
        <v>-0.19785056200000001</v>
      </c>
      <c r="M14" s="40">
        <v>-0.77557770699999995</v>
      </c>
      <c r="N14" s="40">
        <v>-0.37812184199999999</v>
      </c>
      <c r="O14" s="8">
        <v>-0.849087123</v>
      </c>
      <c r="P14" s="20">
        <v>0.18618206500000001</v>
      </c>
      <c r="Q14" s="40">
        <v>0.97049304700000005</v>
      </c>
      <c r="R14" s="40">
        <v>0.961599023</v>
      </c>
      <c r="S14" s="8">
        <v>0.58172866400000001</v>
      </c>
    </row>
    <row r="15" spans="1:19" x14ac:dyDescent="0.3">
      <c r="A15" s="6">
        <v>10</v>
      </c>
      <c r="B15" s="20">
        <v>0.374298715</v>
      </c>
      <c r="C15" s="40">
        <v>0.35835570500000002</v>
      </c>
      <c r="D15" s="40">
        <v>0.35075964199999998</v>
      </c>
      <c r="E15" s="8">
        <v>0.40090529600000002</v>
      </c>
      <c r="F15" s="20">
        <v>0.29196254599999999</v>
      </c>
      <c r="G15" s="40">
        <v>0.293243529</v>
      </c>
      <c r="H15" s="40">
        <v>0.309231111</v>
      </c>
      <c r="I15" s="8">
        <v>0.206466701</v>
      </c>
      <c r="K15" s="6">
        <v>10</v>
      </c>
      <c r="L15" s="20">
        <v>0.11847911699999999</v>
      </c>
      <c r="M15" s="40">
        <v>-0.469729756</v>
      </c>
      <c r="N15" s="40">
        <v>-0.57740475899999999</v>
      </c>
      <c r="O15" s="8">
        <v>-0.42657703499999999</v>
      </c>
      <c r="P15" s="20">
        <v>0.33479107200000002</v>
      </c>
      <c r="Q15" s="40">
        <v>0.327464902</v>
      </c>
      <c r="R15" s="40">
        <v>0.13960055199999999</v>
      </c>
      <c r="S15" s="8">
        <v>0.26024076499999999</v>
      </c>
    </row>
    <row r="16" spans="1:19" x14ac:dyDescent="0.3">
      <c r="A16" s="6">
        <v>11</v>
      </c>
      <c r="B16" s="20">
        <v>0.51270066199999997</v>
      </c>
      <c r="C16" s="40">
        <v>0.47687776799999998</v>
      </c>
      <c r="D16" s="40">
        <v>0.52312246399999995</v>
      </c>
      <c r="E16" s="8">
        <v>0.55563021000000001</v>
      </c>
      <c r="F16" s="20">
        <v>0.53390273300000002</v>
      </c>
      <c r="G16" s="40">
        <v>0.56603994700000004</v>
      </c>
      <c r="H16" s="40">
        <v>0.56597104200000004</v>
      </c>
      <c r="I16" s="8">
        <v>0.410500684</v>
      </c>
      <c r="K16" s="6">
        <v>11</v>
      </c>
      <c r="L16" s="20">
        <v>-0.40969691600000002</v>
      </c>
      <c r="M16" s="40">
        <v>0.13946972099999999</v>
      </c>
      <c r="N16" s="40">
        <v>0.14704728</v>
      </c>
      <c r="O16" s="8">
        <v>6.7782129999999996E-2</v>
      </c>
      <c r="P16" s="20">
        <v>0.65178105799999997</v>
      </c>
      <c r="Q16" s="40">
        <v>0.83050206000000004</v>
      </c>
      <c r="R16" s="40">
        <v>9.1562657000000006E-2</v>
      </c>
      <c r="S16" s="8">
        <v>0.94148721999999996</v>
      </c>
    </row>
    <row r="17" spans="1:19" x14ac:dyDescent="0.3">
      <c r="A17" s="6">
        <v>12</v>
      </c>
      <c r="B17" s="20">
        <v>0.26282421700000003</v>
      </c>
      <c r="C17" s="40">
        <v>0.28999319200000001</v>
      </c>
      <c r="D17" s="40">
        <v>0.277793966</v>
      </c>
      <c r="E17" s="8">
        <v>0.24731605100000001</v>
      </c>
      <c r="F17" s="20">
        <v>0.203004673</v>
      </c>
      <c r="G17" s="40">
        <v>0.26815501899999999</v>
      </c>
      <c r="H17" s="40">
        <v>0.216571081</v>
      </c>
      <c r="I17" s="8">
        <v>0.26029374300000002</v>
      </c>
      <c r="K17" s="6">
        <v>12</v>
      </c>
      <c r="L17" s="20">
        <v>5.2976411000000001E-2</v>
      </c>
      <c r="M17" s="40">
        <v>0.81524463000000003</v>
      </c>
      <c r="N17" s="40">
        <v>0.211045128</v>
      </c>
      <c r="O17" s="8">
        <v>0.17291240999999999</v>
      </c>
      <c r="P17" s="20">
        <v>-0.141095994</v>
      </c>
      <c r="Q17" s="40">
        <v>-0.47719130599999998</v>
      </c>
      <c r="R17" s="40">
        <v>-6.6521711999999997E-2</v>
      </c>
      <c r="S17" s="8">
        <v>-0.51754254300000002</v>
      </c>
    </row>
    <row r="18" spans="1:19" x14ac:dyDescent="0.3">
      <c r="A18" s="6">
        <v>13</v>
      </c>
      <c r="B18" s="20">
        <v>0.31939137400000001</v>
      </c>
      <c r="C18" s="40">
        <v>0.25306709300000002</v>
      </c>
      <c r="D18" s="40">
        <v>0.253625194</v>
      </c>
      <c r="E18" s="8">
        <v>0.31928599400000002</v>
      </c>
      <c r="F18" s="20">
        <v>8.1166410999999994E-2</v>
      </c>
      <c r="G18" s="40">
        <v>0.104387544</v>
      </c>
      <c r="H18" s="40">
        <v>0.14194860200000001</v>
      </c>
      <c r="I18" s="8">
        <v>0.103307178</v>
      </c>
      <c r="K18" s="6">
        <v>13</v>
      </c>
      <c r="L18" s="20">
        <v>0.46276911900000001</v>
      </c>
      <c r="M18" s="40">
        <v>-0.82769494300000002</v>
      </c>
      <c r="N18" s="40">
        <v>-3.7922967000000002E-2</v>
      </c>
      <c r="O18" s="8">
        <v>6.3356530999999994E-2</v>
      </c>
      <c r="P18" s="20">
        <v>-7.4676498999999993E-2</v>
      </c>
      <c r="Q18" s="40">
        <v>4.6151469000000001E-2</v>
      </c>
      <c r="R18" s="40">
        <v>-0.102622687</v>
      </c>
      <c r="S18" s="8">
        <v>5.6567640000000002E-2</v>
      </c>
    </row>
    <row r="19" spans="1:19" x14ac:dyDescent="0.3">
      <c r="A19" s="6">
        <v>14</v>
      </c>
      <c r="B19" s="20"/>
      <c r="C19" s="40"/>
      <c r="D19" s="40"/>
      <c r="E19" s="8"/>
      <c r="F19" s="55" t="s">
        <v>46</v>
      </c>
      <c r="G19" s="56" t="s">
        <v>48</v>
      </c>
      <c r="H19" s="56" t="s">
        <v>47</v>
      </c>
      <c r="I19" s="57" t="s">
        <v>49</v>
      </c>
      <c r="K19" s="6">
        <v>14</v>
      </c>
      <c r="L19" s="20"/>
      <c r="M19" s="40"/>
      <c r="N19" s="40"/>
      <c r="O19" s="8"/>
      <c r="P19" s="55" t="s">
        <v>54</v>
      </c>
      <c r="Q19" s="56" t="s">
        <v>56</v>
      </c>
      <c r="R19" s="56" t="s">
        <v>55</v>
      </c>
      <c r="S19" s="57" t="s">
        <v>57</v>
      </c>
    </row>
    <row r="20" spans="1:19" x14ac:dyDescent="0.3">
      <c r="A20" s="6">
        <v>15</v>
      </c>
      <c r="B20" s="20">
        <v>0.406176592</v>
      </c>
      <c r="C20" s="40">
        <v>0.362975718</v>
      </c>
      <c r="D20" s="40">
        <v>0.41344134100000002</v>
      </c>
      <c r="E20" s="8">
        <v>0.36886590200000002</v>
      </c>
      <c r="F20" s="20">
        <v>0.28082437599999999</v>
      </c>
      <c r="G20" s="40">
        <v>0.39937429899999999</v>
      </c>
      <c r="H20" s="40">
        <v>0.396450254</v>
      </c>
      <c r="I20" s="8">
        <v>0.29144499899999998</v>
      </c>
      <c r="K20" s="6">
        <v>15</v>
      </c>
      <c r="L20" s="20">
        <v>-0.25680340600000001</v>
      </c>
      <c r="M20" s="40">
        <v>-7.0098006000000004E-2</v>
      </c>
      <c r="N20" s="40">
        <v>-0.444313811</v>
      </c>
      <c r="O20" s="8">
        <v>-0.205806878</v>
      </c>
      <c r="P20" s="20">
        <v>-0.276821606</v>
      </c>
      <c r="Q20" s="40">
        <v>-8.1388682000000004E-2</v>
      </c>
      <c r="R20" s="40">
        <v>-0.105558923</v>
      </c>
      <c r="S20" s="8">
        <v>0.234967808</v>
      </c>
    </row>
    <row r="21" spans="1:19" x14ac:dyDescent="0.3">
      <c r="A21" s="6">
        <v>16</v>
      </c>
      <c r="B21" s="20">
        <v>0.47669752399999998</v>
      </c>
      <c r="C21" s="40">
        <v>0.37160209799999999</v>
      </c>
      <c r="D21" s="40">
        <v>0.37633862899999998</v>
      </c>
      <c r="E21" s="8">
        <v>0.48928851800000001</v>
      </c>
      <c r="F21" s="20">
        <v>0.337385822</v>
      </c>
      <c r="G21" s="40">
        <v>0.22681050899999999</v>
      </c>
      <c r="H21" s="40">
        <v>0.24431540400000001</v>
      </c>
      <c r="I21" s="8">
        <v>0.30609480700000002</v>
      </c>
      <c r="K21" s="6">
        <v>16</v>
      </c>
      <c r="L21" s="20">
        <v>-7.8698569999999995E-2</v>
      </c>
      <c r="M21" s="40">
        <v>-9.6336427000000002E-2</v>
      </c>
      <c r="N21" s="40">
        <v>-1.009080663</v>
      </c>
      <c r="O21" s="8">
        <v>-0.35983252999999998</v>
      </c>
      <c r="P21" s="20">
        <v>-0.12595878699999999</v>
      </c>
      <c r="Q21" s="40">
        <v>0.538790031</v>
      </c>
      <c r="R21" s="40">
        <v>0.40498298199999999</v>
      </c>
      <c r="S21" s="8">
        <v>3.4669058000000003E-2</v>
      </c>
    </row>
    <row r="22" spans="1:19" x14ac:dyDescent="0.3">
      <c r="A22" s="6">
        <v>17</v>
      </c>
      <c r="B22" s="20">
        <v>0.59993215499999997</v>
      </c>
      <c r="C22" s="40">
        <v>0.566506752</v>
      </c>
      <c r="D22" s="40">
        <v>0.59441780300000002</v>
      </c>
      <c r="E22" s="8">
        <v>0.62382525099999997</v>
      </c>
      <c r="F22" s="20">
        <v>0.26113715599999998</v>
      </c>
      <c r="G22" s="40">
        <v>0.24090534999999999</v>
      </c>
      <c r="H22" s="40">
        <v>0.25466023599999998</v>
      </c>
      <c r="I22" s="8">
        <v>0.261398986</v>
      </c>
      <c r="K22" s="6">
        <v>17</v>
      </c>
      <c r="L22" s="20">
        <v>7.9350673999999996E-2</v>
      </c>
      <c r="M22" s="40">
        <v>-0.65447672599999995</v>
      </c>
      <c r="N22" s="40">
        <v>-0.5733587</v>
      </c>
      <c r="O22" s="8">
        <v>-0.29871822599999998</v>
      </c>
      <c r="P22" s="20">
        <v>-0.17165159699999999</v>
      </c>
      <c r="Q22" s="40">
        <v>0.23650853899999999</v>
      </c>
      <c r="R22" s="40">
        <v>-0.106589611</v>
      </c>
      <c r="S22" s="8">
        <v>-0.22331868599999999</v>
      </c>
    </row>
    <row r="23" spans="1:19" x14ac:dyDescent="0.3">
      <c r="A23" s="6">
        <v>18</v>
      </c>
      <c r="B23" s="20">
        <v>0.32827160300000002</v>
      </c>
      <c r="C23" s="40">
        <v>0.25819465899999999</v>
      </c>
      <c r="D23" s="40">
        <v>0.34525837399999998</v>
      </c>
      <c r="E23" s="8">
        <v>0.33637492200000002</v>
      </c>
      <c r="F23" s="20">
        <v>0.32038661200000002</v>
      </c>
      <c r="G23" s="40">
        <v>0.281969044</v>
      </c>
      <c r="H23" s="40">
        <v>0.33198624300000001</v>
      </c>
      <c r="I23" s="8">
        <v>0.30363255099999997</v>
      </c>
      <c r="K23" s="6">
        <v>18</v>
      </c>
      <c r="L23" s="20">
        <v>-0.213877398</v>
      </c>
      <c r="M23" s="40">
        <v>-0.148358557</v>
      </c>
      <c r="N23" s="40">
        <v>5.9782927E-2</v>
      </c>
      <c r="O23" s="8">
        <v>-0.14633127500000001</v>
      </c>
      <c r="P23" s="20">
        <v>0.82476680800000002</v>
      </c>
      <c r="Q23" s="40">
        <v>0.59578171000000002</v>
      </c>
      <c r="R23" s="40">
        <v>0.52866798199999998</v>
      </c>
      <c r="S23" s="8">
        <v>0.25692050100000002</v>
      </c>
    </row>
    <row r="24" spans="1:19" x14ac:dyDescent="0.3">
      <c r="A24" s="6">
        <v>19</v>
      </c>
      <c r="B24" s="20">
        <v>0.56031408699999996</v>
      </c>
      <c r="C24" s="40">
        <v>0.39270804500000001</v>
      </c>
      <c r="D24" s="40">
        <v>0.40347941799999998</v>
      </c>
      <c r="E24" s="8">
        <v>0.54117619100000003</v>
      </c>
      <c r="F24" s="20">
        <v>0.27553983799999998</v>
      </c>
      <c r="G24" s="40">
        <v>0.24179473600000001</v>
      </c>
      <c r="H24" s="40">
        <v>0.23969782000000001</v>
      </c>
      <c r="I24" s="8">
        <v>0.19610371500000001</v>
      </c>
      <c r="K24" s="6">
        <v>19</v>
      </c>
      <c r="L24" s="20">
        <v>-0.174193445</v>
      </c>
      <c r="M24" s="40">
        <v>-0.75796862700000001</v>
      </c>
      <c r="N24" s="40">
        <v>-0.141716913</v>
      </c>
      <c r="O24" s="8">
        <v>-0.16503763399999999</v>
      </c>
      <c r="P24" s="20">
        <v>0.10236052299999999</v>
      </c>
      <c r="Q24" s="40">
        <v>0.72787742099999997</v>
      </c>
      <c r="R24" s="40">
        <v>0.373112059</v>
      </c>
      <c r="S24" s="8">
        <v>0.34584396899999997</v>
      </c>
    </row>
    <row r="25" spans="1:19" x14ac:dyDescent="0.3">
      <c r="A25" s="6">
        <v>20</v>
      </c>
      <c r="B25" s="20">
        <v>0.15647406</v>
      </c>
      <c r="C25" s="40">
        <v>6.7703160999999998E-2</v>
      </c>
      <c r="D25" s="40">
        <v>8.5176950000000001E-2</v>
      </c>
      <c r="E25" s="8">
        <v>0.15215878799999999</v>
      </c>
      <c r="F25" s="20">
        <v>0.43000518500000001</v>
      </c>
      <c r="G25" s="40">
        <v>0.41824511399999997</v>
      </c>
      <c r="H25" s="40">
        <v>0.44486742200000001</v>
      </c>
      <c r="I25" s="8">
        <v>0.39535267600000001</v>
      </c>
      <c r="K25" s="6">
        <v>20</v>
      </c>
      <c r="L25" s="20">
        <v>-0.180306246</v>
      </c>
      <c r="M25" s="40">
        <v>-0.62592807699999997</v>
      </c>
      <c r="N25" s="40">
        <v>0.13079879899999999</v>
      </c>
      <c r="O25" s="8">
        <v>-0.42507588800000001</v>
      </c>
      <c r="P25" s="20">
        <v>0.90543934199999998</v>
      </c>
      <c r="Q25" s="40">
        <v>3.163044272</v>
      </c>
      <c r="R25" s="40">
        <v>1.9317154249999999</v>
      </c>
      <c r="S25" s="8">
        <v>1.1716016300000001</v>
      </c>
    </row>
    <row r="26" spans="1:19" x14ac:dyDescent="0.3">
      <c r="A26" s="6">
        <v>21</v>
      </c>
      <c r="B26" s="20">
        <v>0.43599616699999999</v>
      </c>
      <c r="C26" s="40">
        <v>0.33517941299999998</v>
      </c>
      <c r="D26" s="40">
        <v>0.37985542700000002</v>
      </c>
      <c r="E26" s="8">
        <v>0.462953948</v>
      </c>
      <c r="F26" s="20">
        <v>0.433915832</v>
      </c>
      <c r="G26" s="40">
        <v>0.44285310700000002</v>
      </c>
      <c r="H26" s="40">
        <v>0.47462692099999998</v>
      </c>
      <c r="I26" s="8">
        <v>0.41033991399999997</v>
      </c>
      <c r="K26" s="6">
        <v>21</v>
      </c>
      <c r="L26" s="20">
        <v>-0.31213207900000001</v>
      </c>
      <c r="M26" s="40">
        <v>-1.0541642470000001</v>
      </c>
      <c r="N26" s="40">
        <v>0.138277918</v>
      </c>
      <c r="O26" s="8">
        <v>-0.40204653400000001</v>
      </c>
      <c r="P26" s="20">
        <v>-0.154575302</v>
      </c>
      <c r="Q26" s="40">
        <v>0.452847216</v>
      </c>
      <c r="R26" s="40">
        <v>-0.33924727900000001</v>
      </c>
      <c r="S26" s="8">
        <v>-0.20344957899999999</v>
      </c>
    </row>
    <row r="30" spans="1:19" ht="15" thickBot="1" x14ac:dyDescent="0.35"/>
    <row r="31" spans="1:19" ht="14.4" customHeight="1" x14ac:dyDescent="0.3">
      <c r="A31" s="125" t="s">
        <v>67</v>
      </c>
      <c r="B31" s="126"/>
      <c r="C31" s="126"/>
      <c r="D31" s="126"/>
      <c r="E31" s="126"/>
      <c r="F31" s="126"/>
      <c r="G31" s="126"/>
      <c r="H31" s="126"/>
      <c r="I31" s="127"/>
      <c r="K31" s="125" t="s">
        <v>68</v>
      </c>
      <c r="L31" s="126"/>
      <c r="M31" s="126"/>
      <c r="N31" s="126"/>
      <c r="O31" s="126"/>
      <c r="P31" s="126"/>
      <c r="Q31" s="126"/>
      <c r="R31" s="126"/>
      <c r="S31" s="127"/>
    </row>
    <row r="32" spans="1:19" ht="14.4" customHeight="1" thickBot="1" x14ac:dyDescent="0.35">
      <c r="A32" s="128"/>
      <c r="B32" s="129"/>
      <c r="C32" s="129"/>
      <c r="D32" s="129"/>
      <c r="E32" s="129"/>
      <c r="F32" s="129"/>
      <c r="G32" s="129"/>
      <c r="H32" s="129"/>
      <c r="I32" s="130"/>
      <c r="K32" s="128"/>
      <c r="L32" s="129"/>
      <c r="M32" s="129"/>
      <c r="N32" s="129"/>
      <c r="O32" s="129"/>
      <c r="P32" s="129"/>
      <c r="Q32" s="129"/>
      <c r="R32" s="129"/>
      <c r="S32" s="130"/>
    </row>
    <row r="33" spans="1:19" ht="15" thickBot="1" x14ac:dyDescent="0.35"/>
    <row r="34" spans="1:19" ht="16.2" thickBot="1" x14ac:dyDescent="0.35">
      <c r="B34" s="119" t="s">
        <v>15</v>
      </c>
      <c r="C34" s="120"/>
      <c r="D34" s="120"/>
      <c r="E34" s="121"/>
      <c r="F34" s="122" t="s">
        <v>1</v>
      </c>
      <c r="G34" s="123"/>
      <c r="H34" s="123"/>
      <c r="I34" s="124"/>
      <c r="L34" s="119" t="s">
        <v>15</v>
      </c>
      <c r="M34" s="120"/>
      <c r="N34" s="120"/>
      <c r="O34" s="121"/>
      <c r="P34" s="122" t="s">
        <v>1</v>
      </c>
      <c r="Q34" s="123"/>
      <c r="R34" s="123"/>
      <c r="S34" s="124"/>
    </row>
    <row r="35" spans="1:19" x14ac:dyDescent="0.3">
      <c r="B35" s="50" t="s">
        <v>65</v>
      </c>
      <c r="C35" s="51" t="s">
        <v>16</v>
      </c>
      <c r="D35" s="52" t="s">
        <v>14</v>
      </c>
      <c r="E35" s="53" t="s">
        <v>66</v>
      </c>
      <c r="F35" s="50" t="s">
        <v>65</v>
      </c>
      <c r="G35" s="54" t="s">
        <v>16</v>
      </c>
      <c r="H35" s="52" t="s">
        <v>14</v>
      </c>
      <c r="I35" s="53" t="s">
        <v>66</v>
      </c>
      <c r="L35" s="50" t="s">
        <v>65</v>
      </c>
      <c r="M35" s="51" t="s">
        <v>16</v>
      </c>
      <c r="N35" s="52" t="s">
        <v>14</v>
      </c>
      <c r="O35" s="53" t="s">
        <v>66</v>
      </c>
      <c r="P35" s="50" t="s">
        <v>65</v>
      </c>
      <c r="Q35" s="54" t="s">
        <v>16</v>
      </c>
      <c r="R35" s="52" t="s">
        <v>14</v>
      </c>
      <c r="S35" s="53" t="s">
        <v>66</v>
      </c>
    </row>
    <row r="36" spans="1:19" x14ac:dyDescent="0.3">
      <c r="A36" s="6">
        <v>1</v>
      </c>
      <c r="B36" s="20">
        <v>0.15515120900000001</v>
      </c>
      <c r="C36" s="40">
        <v>0.11965313399999999</v>
      </c>
      <c r="D36" s="40">
        <v>0.12733338899999999</v>
      </c>
      <c r="E36" s="8">
        <v>0.13716029900000001</v>
      </c>
      <c r="F36" s="20">
        <v>0.17627447600000001</v>
      </c>
      <c r="G36" s="40">
        <v>0.17426566399999999</v>
      </c>
      <c r="H36" s="40">
        <v>0.17080121100000001</v>
      </c>
      <c r="I36" s="8">
        <v>0.181607935</v>
      </c>
      <c r="K36" s="6">
        <v>1</v>
      </c>
      <c r="L36" s="20">
        <v>-0.367543801</v>
      </c>
      <c r="M36" s="40">
        <v>7.2080528000000005E-2</v>
      </c>
      <c r="N36" s="40">
        <v>0.30631166199999998</v>
      </c>
      <c r="O36" s="8">
        <v>0.38439778899999999</v>
      </c>
      <c r="P36" s="20">
        <v>-6.4653230000000006E-2</v>
      </c>
      <c r="Q36" s="40">
        <v>-0.21216602000000001</v>
      </c>
      <c r="R36" s="40">
        <v>0.24302346399999999</v>
      </c>
      <c r="S36" s="8">
        <v>-0.37799614100000001</v>
      </c>
    </row>
    <row r="37" spans="1:19" x14ac:dyDescent="0.3">
      <c r="A37" s="6">
        <v>2</v>
      </c>
      <c r="B37" s="20">
        <v>0.13152989400000001</v>
      </c>
      <c r="C37" s="40">
        <v>0.146283045</v>
      </c>
      <c r="D37" s="40">
        <v>0.152112779</v>
      </c>
      <c r="E37" s="8">
        <v>0.13817152799999999</v>
      </c>
      <c r="F37" s="20">
        <v>9.5651788000000001E-2</v>
      </c>
      <c r="G37" s="40">
        <v>0.11921245</v>
      </c>
      <c r="H37" s="40">
        <v>0.11906041000000001</v>
      </c>
      <c r="I37" s="8">
        <v>0.107710524</v>
      </c>
      <c r="K37" s="6">
        <v>2</v>
      </c>
      <c r="L37" s="20">
        <v>-0.45110384599999998</v>
      </c>
      <c r="M37" s="40">
        <v>-0.56073892999999997</v>
      </c>
      <c r="N37" s="40">
        <v>-0.54221005899999997</v>
      </c>
      <c r="O37" s="8">
        <v>-0.42286869300000002</v>
      </c>
      <c r="P37" s="20">
        <v>0.20425916399999999</v>
      </c>
      <c r="Q37" s="40">
        <v>-0.38401017700000001</v>
      </c>
      <c r="R37" s="40">
        <v>1.52176E-2</v>
      </c>
      <c r="S37" s="8">
        <v>-5.6284844000000001E-2</v>
      </c>
    </row>
    <row r="38" spans="1:19" x14ac:dyDescent="0.3">
      <c r="A38" s="6">
        <v>3</v>
      </c>
      <c r="B38" s="20">
        <v>0.12945942099999999</v>
      </c>
      <c r="C38" s="40">
        <v>0.20116260799999999</v>
      </c>
      <c r="D38" s="40">
        <v>0.19940297500000001</v>
      </c>
      <c r="E38" s="8">
        <v>0.13513588600000001</v>
      </c>
      <c r="F38" s="20">
        <v>0.13829913299999999</v>
      </c>
      <c r="G38" s="40">
        <v>8.5333668000000001E-2</v>
      </c>
      <c r="H38" s="40">
        <v>8.6814821E-2</v>
      </c>
      <c r="I38" s="8">
        <v>0.124666112</v>
      </c>
      <c r="K38" s="6">
        <v>3</v>
      </c>
      <c r="L38" s="20">
        <v>0.100809208</v>
      </c>
      <c r="M38" s="40">
        <v>-0.47367831999999999</v>
      </c>
      <c r="N38" s="40">
        <v>0.14770792799999999</v>
      </c>
      <c r="O38" s="8">
        <v>6.5379403000000003E-2</v>
      </c>
      <c r="P38" s="20">
        <v>-0.47597549099999997</v>
      </c>
      <c r="Q38" s="40">
        <v>-0.45731034500000001</v>
      </c>
      <c r="R38" s="40">
        <v>-0.96189399900000006</v>
      </c>
      <c r="S38" s="8">
        <v>-0.17773813799999999</v>
      </c>
    </row>
    <row r="39" spans="1:19" x14ac:dyDescent="0.3">
      <c r="A39" s="6">
        <v>4</v>
      </c>
      <c r="B39" s="20">
        <v>9.9776984999999999E-2</v>
      </c>
      <c r="C39" s="40">
        <v>0.117193743</v>
      </c>
      <c r="D39" s="40">
        <v>0.106841772</v>
      </c>
      <c r="E39" s="8">
        <v>0.114111062</v>
      </c>
      <c r="F39" s="20">
        <v>0.26669571800000003</v>
      </c>
      <c r="G39" s="40">
        <v>0.24059249799999999</v>
      </c>
      <c r="H39" s="40">
        <v>0.25419311999999999</v>
      </c>
      <c r="I39" s="8">
        <v>0.26569852799999999</v>
      </c>
      <c r="K39" s="6">
        <v>4</v>
      </c>
      <c r="L39" s="20">
        <v>-0.58214094299999997</v>
      </c>
      <c r="M39" s="40">
        <v>-0.68044506199999999</v>
      </c>
      <c r="N39" s="40">
        <v>-0.52641178899999996</v>
      </c>
      <c r="O39" s="8">
        <v>-0.19572520600000001</v>
      </c>
      <c r="P39" s="20">
        <v>7.6711399999999995E-4</v>
      </c>
      <c r="Q39" s="40">
        <v>7.3689611000000002E-2</v>
      </c>
      <c r="R39" s="40">
        <v>0.28260083699999999</v>
      </c>
      <c r="S39" s="8">
        <v>0.138687795</v>
      </c>
    </row>
    <row r="40" spans="1:19" x14ac:dyDescent="0.3">
      <c r="A40" s="6">
        <v>5</v>
      </c>
      <c r="B40" s="20">
        <v>0.136084129</v>
      </c>
      <c r="C40" s="40">
        <v>0.210874594</v>
      </c>
      <c r="D40" s="40">
        <v>0.15595505500000001</v>
      </c>
      <c r="E40" s="8">
        <v>0.15743701800000001</v>
      </c>
      <c r="F40" s="20">
        <v>0.17855184599999999</v>
      </c>
      <c r="G40" s="40">
        <v>0.195294615</v>
      </c>
      <c r="H40" s="40">
        <v>0.19445405800000001</v>
      </c>
      <c r="I40" s="8">
        <v>0.10312189400000001</v>
      </c>
      <c r="K40" s="6">
        <v>5</v>
      </c>
      <c r="L40" s="20">
        <v>0.447569526</v>
      </c>
      <c r="M40" s="40">
        <v>0.423912075</v>
      </c>
      <c r="N40" s="40">
        <v>0.35284106900000001</v>
      </c>
      <c r="O40" s="8">
        <v>0.468440252</v>
      </c>
      <c r="P40" s="20">
        <v>-0.15993138500000001</v>
      </c>
      <c r="Q40" s="40">
        <v>-0.219383038</v>
      </c>
      <c r="R40" s="40">
        <v>-7.4532994000000005E-2</v>
      </c>
      <c r="S40" s="8">
        <v>0.275488275</v>
      </c>
    </row>
    <row r="41" spans="1:19" x14ac:dyDescent="0.3">
      <c r="A41" s="6">
        <v>6</v>
      </c>
      <c r="B41" s="20">
        <v>0.184840273</v>
      </c>
      <c r="C41" s="40">
        <v>0.1751259</v>
      </c>
      <c r="D41" s="40">
        <v>0.16349951800000001</v>
      </c>
      <c r="E41" s="8">
        <v>0.17722402200000001</v>
      </c>
      <c r="F41" s="20">
        <v>0.219898116</v>
      </c>
      <c r="G41" s="40">
        <v>0.20883942899999999</v>
      </c>
      <c r="H41" s="40">
        <v>0.21987695900000001</v>
      </c>
      <c r="I41" s="8">
        <v>0.20873193500000001</v>
      </c>
      <c r="K41" s="6">
        <v>6</v>
      </c>
      <c r="L41" s="20">
        <v>-0.45429936900000001</v>
      </c>
      <c r="M41" s="40">
        <v>-8.5129301000000004E-2</v>
      </c>
      <c r="N41" s="40">
        <v>0.47927333700000002</v>
      </c>
      <c r="O41" s="8">
        <v>0.174463271</v>
      </c>
      <c r="P41" s="20">
        <v>-0.25290693800000003</v>
      </c>
      <c r="Q41" s="40">
        <v>1.1094101E-2</v>
      </c>
      <c r="R41" s="40">
        <v>2.8555404E-2</v>
      </c>
      <c r="S41" s="8">
        <v>0.36141307499999997</v>
      </c>
    </row>
    <row r="42" spans="1:19" x14ac:dyDescent="0.3">
      <c r="A42" s="6">
        <v>7</v>
      </c>
      <c r="B42" s="20">
        <v>0.20609137899999999</v>
      </c>
      <c r="C42" s="40">
        <v>0.24249306300000001</v>
      </c>
      <c r="D42" s="40">
        <v>0.227196166</v>
      </c>
      <c r="E42" s="8">
        <v>0.215865785</v>
      </c>
      <c r="F42" s="20">
        <v>0.22326259500000001</v>
      </c>
      <c r="G42" s="40">
        <v>0.22253462800000001</v>
      </c>
      <c r="H42" s="40">
        <v>0.206604385</v>
      </c>
      <c r="I42" s="8">
        <v>0.20198321999999999</v>
      </c>
      <c r="K42" s="6">
        <v>7</v>
      </c>
      <c r="L42" s="20">
        <v>-0.53674702299999999</v>
      </c>
      <c r="M42" s="40">
        <v>0.18265789900000001</v>
      </c>
      <c r="N42" s="40">
        <v>-8.3297914000000001E-2</v>
      </c>
      <c r="O42" s="8">
        <v>-4.4748482999999999E-2</v>
      </c>
      <c r="P42" s="20">
        <v>-0.180622429</v>
      </c>
      <c r="Q42" s="40">
        <v>-0.33748201300000003</v>
      </c>
      <c r="R42" s="40">
        <v>-0.187790708</v>
      </c>
      <c r="S42" s="8">
        <v>3.2316660999999997E-2</v>
      </c>
    </row>
    <row r="43" spans="1:19" x14ac:dyDescent="0.3">
      <c r="A43" s="6">
        <v>8</v>
      </c>
      <c r="B43" s="20">
        <v>0.17896035099999999</v>
      </c>
      <c r="C43" s="40">
        <v>0.18729615299999999</v>
      </c>
      <c r="D43" s="40">
        <v>0.18049098</v>
      </c>
      <c r="E43" s="8">
        <v>0.20008161399999999</v>
      </c>
      <c r="F43" s="20">
        <v>0.19042756799999999</v>
      </c>
      <c r="G43" s="40">
        <v>0.26231170100000001</v>
      </c>
      <c r="H43" s="40">
        <v>0.227261718</v>
      </c>
      <c r="I43" s="8">
        <v>0.13989349500000001</v>
      </c>
      <c r="K43" s="6">
        <v>8</v>
      </c>
      <c r="L43" s="20">
        <v>-0.169013523</v>
      </c>
      <c r="M43" s="40">
        <v>-0.26476204199999998</v>
      </c>
      <c r="N43" s="40">
        <v>0.16428383699999999</v>
      </c>
      <c r="O43" s="8">
        <v>-0.194309804</v>
      </c>
      <c r="P43" s="20">
        <v>-0.104894984</v>
      </c>
      <c r="Q43" s="40">
        <v>-0.11843371699999999</v>
      </c>
      <c r="R43" s="40">
        <v>0.28465745599999998</v>
      </c>
      <c r="S43" s="8">
        <v>8.3973278999999998E-2</v>
      </c>
    </row>
    <row r="44" spans="1:19" x14ac:dyDescent="0.3">
      <c r="A44" s="6">
        <v>9</v>
      </c>
      <c r="B44" s="20">
        <v>0.13238250400000001</v>
      </c>
      <c r="C44" s="40">
        <v>0.113711095</v>
      </c>
      <c r="D44" s="40">
        <v>0.107288692</v>
      </c>
      <c r="E44" s="8">
        <v>0.13049701399999999</v>
      </c>
      <c r="F44" s="20">
        <v>0.200788311</v>
      </c>
      <c r="G44" s="40">
        <v>0.17235465999999999</v>
      </c>
      <c r="H44" s="40">
        <v>0.183433812</v>
      </c>
      <c r="I44" s="8">
        <v>0.178596426</v>
      </c>
      <c r="K44" s="6">
        <v>9</v>
      </c>
      <c r="L44" s="20">
        <v>-0.68304792599999997</v>
      </c>
      <c r="M44" s="40">
        <v>-0.94675503999999999</v>
      </c>
      <c r="N44" s="40">
        <v>-0.44949518799999999</v>
      </c>
      <c r="O44" s="8">
        <v>-0.37918185100000001</v>
      </c>
      <c r="P44" s="20">
        <v>-0.13238538999999999</v>
      </c>
      <c r="Q44" s="40">
        <v>0.56696773600000006</v>
      </c>
      <c r="R44" s="40">
        <v>0.61204530099999999</v>
      </c>
      <c r="S44" s="8">
        <v>-0.217418626</v>
      </c>
    </row>
    <row r="45" spans="1:19" x14ac:dyDescent="0.3">
      <c r="A45" s="6">
        <v>10</v>
      </c>
      <c r="B45" s="20">
        <v>0.24857279500000001</v>
      </c>
      <c r="C45" s="40">
        <v>0.20969813400000001</v>
      </c>
      <c r="D45" s="40">
        <v>0.18931954000000001</v>
      </c>
      <c r="E45" s="8">
        <v>0.243471928</v>
      </c>
      <c r="F45" s="20">
        <v>0.22877825299999999</v>
      </c>
      <c r="G45" s="40">
        <v>0.212014812</v>
      </c>
      <c r="H45" s="40">
        <v>0.229903881</v>
      </c>
      <c r="I45" s="8">
        <v>0.14606815500000001</v>
      </c>
      <c r="K45" s="6">
        <v>10</v>
      </c>
      <c r="L45" s="20">
        <v>-8.7265619000000003E-2</v>
      </c>
      <c r="M45" s="40">
        <v>-0.20709105799999999</v>
      </c>
      <c r="N45" s="40">
        <v>-0.138403208</v>
      </c>
      <c r="O45" s="8">
        <v>-0.32297935700000002</v>
      </c>
      <c r="P45" s="20">
        <v>-0.482489854</v>
      </c>
      <c r="Q45" s="40">
        <v>0.122593618</v>
      </c>
      <c r="R45" s="40">
        <v>-9.8836366999999994E-2</v>
      </c>
      <c r="S45" s="8">
        <v>2.5575200000000002E-3</v>
      </c>
    </row>
    <row r="46" spans="1:19" x14ac:dyDescent="0.3">
      <c r="A46" s="6">
        <v>11</v>
      </c>
      <c r="B46" s="20">
        <v>0.35640404199999998</v>
      </c>
      <c r="C46" s="40">
        <v>0.32938451400000002</v>
      </c>
      <c r="D46" s="40">
        <v>0.30689899199999998</v>
      </c>
      <c r="E46" s="8">
        <v>0.36910979300000002</v>
      </c>
      <c r="F46" s="20">
        <v>0.395928575</v>
      </c>
      <c r="G46" s="40">
        <v>0.40557516599999999</v>
      </c>
      <c r="H46" s="40">
        <v>0.408891585</v>
      </c>
      <c r="I46" s="8">
        <v>0.31853161099999999</v>
      </c>
      <c r="K46" s="6">
        <v>11</v>
      </c>
      <c r="L46" s="20">
        <v>9.4285437999999999E-2</v>
      </c>
      <c r="M46" s="40">
        <v>0.42915282100000002</v>
      </c>
      <c r="N46" s="40">
        <v>0.53404666099999998</v>
      </c>
      <c r="O46" s="8">
        <v>0.36578968000000001</v>
      </c>
      <c r="P46" s="20">
        <v>-0.47224280800000001</v>
      </c>
      <c r="Q46" s="40">
        <v>-0.17398628099999999</v>
      </c>
      <c r="R46" s="40">
        <v>-0.17852283799999999</v>
      </c>
      <c r="S46" s="8">
        <v>9.8262933999999996E-2</v>
      </c>
    </row>
    <row r="47" spans="1:19" x14ac:dyDescent="0.3">
      <c r="A47" s="6">
        <v>12</v>
      </c>
      <c r="B47" s="20">
        <v>0.16065120499999999</v>
      </c>
      <c r="C47" s="40">
        <v>0.19296529800000001</v>
      </c>
      <c r="D47" s="40">
        <v>0.17722963</v>
      </c>
      <c r="E47" s="8">
        <v>0.15877719700000001</v>
      </c>
      <c r="F47" s="20">
        <v>0.13158824599999999</v>
      </c>
      <c r="G47" s="40">
        <v>0.19567751799999999</v>
      </c>
      <c r="H47" s="40">
        <v>0.14971809699999999</v>
      </c>
      <c r="I47" s="8">
        <v>0.16153751099999999</v>
      </c>
      <c r="K47" s="6">
        <v>12</v>
      </c>
      <c r="L47" s="20">
        <v>-0.187413406</v>
      </c>
      <c r="M47" s="40">
        <v>0.20912176099999999</v>
      </c>
      <c r="N47" s="40">
        <v>4.8059022E-2</v>
      </c>
      <c r="O47" s="8">
        <v>-9.8354338999999999E-2</v>
      </c>
      <c r="P47" s="20">
        <v>-0.25643935499999998</v>
      </c>
      <c r="Q47" s="40">
        <v>-0.41677428900000002</v>
      </c>
      <c r="R47" s="40">
        <v>-4.6252573999999998E-2</v>
      </c>
      <c r="S47" s="8">
        <v>-0.27679048499999998</v>
      </c>
    </row>
    <row r="48" spans="1:19" x14ac:dyDescent="0.3">
      <c r="A48" s="6">
        <v>13</v>
      </c>
      <c r="B48" s="20">
        <v>0.243259749</v>
      </c>
      <c r="C48" s="40">
        <v>0.221841014</v>
      </c>
      <c r="D48" s="40">
        <v>0.205022544</v>
      </c>
      <c r="E48" s="8">
        <v>0.242097379</v>
      </c>
      <c r="F48" s="20">
        <v>4.1317883999999999E-2</v>
      </c>
      <c r="G48" s="40">
        <v>5.0486010999999997E-2</v>
      </c>
      <c r="H48" s="40">
        <v>6.0636334E-2</v>
      </c>
      <c r="I48" s="8">
        <v>5.0045397999999998E-2</v>
      </c>
      <c r="K48" s="6">
        <v>13</v>
      </c>
      <c r="L48" s="20">
        <v>0.52930415399999997</v>
      </c>
      <c r="M48" s="40">
        <v>-0.34087835799999999</v>
      </c>
      <c r="N48" s="40">
        <v>0.460884128</v>
      </c>
      <c r="O48" s="8">
        <v>-5.1895156999999997E-2</v>
      </c>
      <c r="P48" s="20">
        <v>-0.53377662999999997</v>
      </c>
      <c r="Q48" s="40">
        <v>-0.68194391300000001</v>
      </c>
      <c r="R48" s="40">
        <v>-0.38616551700000001</v>
      </c>
      <c r="S48" s="8">
        <v>-5.8153883000000003E-2</v>
      </c>
    </row>
    <row r="49" spans="1:19" x14ac:dyDescent="0.3">
      <c r="A49" s="6">
        <v>14</v>
      </c>
      <c r="B49" s="20"/>
      <c r="C49" s="40"/>
      <c r="D49" s="40"/>
      <c r="E49" s="8"/>
      <c r="F49" s="55" t="s">
        <v>50</v>
      </c>
      <c r="G49" s="56" t="s">
        <v>52</v>
      </c>
      <c r="H49" s="56" t="s">
        <v>51</v>
      </c>
      <c r="I49" s="57" t="s">
        <v>53</v>
      </c>
      <c r="K49" s="6">
        <v>14</v>
      </c>
      <c r="L49" s="20" t="s">
        <v>58</v>
      </c>
      <c r="M49" s="40" t="s">
        <v>58</v>
      </c>
      <c r="N49" s="40" t="s">
        <v>58</v>
      </c>
      <c r="O49" s="8"/>
      <c r="P49" s="55" t="s">
        <v>59</v>
      </c>
      <c r="Q49" s="56" t="s">
        <v>61</v>
      </c>
      <c r="R49" s="56" t="s">
        <v>60</v>
      </c>
      <c r="S49" s="57" t="s">
        <v>62</v>
      </c>
    </row>
    <row r="50" spans="1:19" x14ac:dyDescent="0.3">
      <c r="A50" s="6">
        <v>15</v>
      </c>
      <c r="B50" s="20">
        <v>0.30851800600000001</v>
      </c>
      <c r="C50" s="40">
        <v>0.30543217700000003</v>
      </c>
      <c r="D50" s="40">
        <v>0.30819363900000002</v>
      </c>
      <c r="E50" s="8">
        <v>0.28109442400000001</v>
      </c>
      <c r="F50" s="20">
        <v>0.18192703499999999</v>
      </c>
      <c r="G50" s="40">
        <v>0.260867081</v>
      </c>
      <c r="H50" s="40">
        <v>0.26417941700000003</v>
      </c>
      <c r="I50" s="8">
        <v>0.17928375899999999</v>
      </c>
      <c r="K50" s="6">
        <v>15</v>
      </c>
      <c r="L50" s="20">
        <v>-0.54979577599999996</v>
      </c>
      <c r="M50" s="40">
        <v>-0.35385905699999998</v>
      </c>
      <c r="N50" s="40">
        <v>-0.29931574900000002</v>
      </c>
      <c r="O50" s="8">
        <v>-0.182165191</v>
      </c>
      <c r="P50" s="20">
        <v>-0.93726609000000005</v>
      </c>
      <c r="Q50" s="40">
        <v>-1.2720138729999999</v>
      </c>
      <c r="R50" s="40">
        <v>-0.69058988799999999</v>
      </c>
      <c r="S50" s="8">
        <v>0.216968776</v>
      </c>
    </row>
    <row r="51" spans="1:19" x14ac:dyDescent="0.3">
      <c r="A51" s="6">
        <v>16</v>
      </c>
      <c r="B51" s="20">
        <v>0.43986116800000002</v>
      </c>
      <c r="C51" s="40">
        <v>0.36965775899999997</v>
      </c>
      <c r="D51" s="40">
        <v>0.37982385699999999</v>
      </c>
      <c r="E51" s="8">
        <v>0.45695712999999999</v>
      </c>
      <c r="F51" s="20">
        <v>0.25316753400000003</v>
      </c>
      <c r="G51" s="40">
        <v>0.144949201</v>
      </c>
      <c r="H51" s="40">
        <v>0.161726172</v>
      </c>
      <c r="I51" s="8">
        <v>0.23623466000000001</v>
      </c>
      <c r="K51" s="6">
        <v>16</v>
      </c>
      <c r="L51" s="20">
        <v>-0.17644284399999999</v>
      </c>
      <c r="M51" s="40">
        <v>-0.417861176</v>
      </c>
      <c r="N51" s="40">
        <v>-1.1567194089999999</v>
      </c>
      <c r="O51" s="8">
        <v>-0.19802718</v>
      </c>
      <c r="P51" s="20">
        <v>-0.34465487900000003</v>
      </c>
      <c r="Q51" s="40">
        <v>0.157309113</v>
      </c>
      <c r="R51" s="40">
        <v>-4.4547926000000002E-2</v>
      </c>
      <c r="S51" s="8">
        <v>-0.232647678</v>
      </c>
    </row>
    <row r="52" spans="1:19" x14ac:dyDescent="0.3">
      <c r="A52" s="6">
        <v>17</v>
      </c>
      <c r="B52" s="20">
        <v>0.445459785</v>
      </c>
      <c r="C52" s="40">
        <v>0.44120919600000003</v>
      </c>
      <c r="D52" s="40">
        <v>0.43159673900000001</v>
      </c>
      <c r="E52" s="8">
        <v>0.46237711199999998</v>
      </c>
      <c r="F52" s="20">
        <v>0.218918327</v>
      </c>
      <c r="G52" s="40">
        <v>0.181333877</v>
      </c>
      <c r="H52" s="40">
        <v>0.19621097100000001</v>
      </c>
      <c r="I52" s="8">
        <v>0.18720215700000001</v>
      </c>
      <c r="K52" s="6">
        <v>17</v>
      </c>
      <c r="L52" s="20">
        <v>4.8392780000000003E-2</v>
      </c>
      <c r="M52" s="40">
        <v>-0.28192242200000001</v>
      </c>
      <c r="N52" s="40">
        <v>2.0019161000000001E-2</v>
      </c>
      <c r="O52" s="8">
        <v>-0.13425895600000001</v>
      </c>
      <c r="P52" s="20">
        <v>-0.48544478800000002</v>
      </c>
      <c r="Q52" s="40">
        <v>-0.29060230300000001</v>
      </c>
      <c r="R52" s="40">
        <v>-0.51844307099999998</v>
      </c>
      <c r="S52" s="8">
        <v>0.19797204199999999</v>
      </c>
    </row>
    <row r="53" spans="1:19" x14ac:dyDescent="0.3">
      <c r="A53" s="6">
        <v>18</v>
      </c>
      <c r="B53" s="20">
        <v>0.199037458</v>
      </c>
      <c r="C53" s="40">
        <v>0.19546376600000001</v>
      </c>
      <c r="D53" s="40">
        <v>0.226231557</v>
      </c>
      <c r="E53" s="8">
        <v>0.232937436</v>
      </c>
      <c r="F53" s="20">
        <v>0.23931715200000001</v>
      </c>
      <c r="G53" s="40">
        <v>0.20645707599999999</v>
      </c>
      <c r="H53" s="40">
        <v>0.21289064399999999</v>
      </c>
      <c r="I53" s="8">
        <v>0.23592906</v>
      </c>
      <c r="K53" s="6">
        <v>18</v>
      </c>
      <c r="L53" s="20">
        <v>9.7895654999999998E-2</v>
      </c>
      <c r="M53" s="40">
        <v>-4.6621445999999997E-2</v>
      </c>
      <c r="N53" s="40">
        <v>0.40762885399999998</v>
      </c>
      <c r="O53" s="8">
        <v>-7.6265212999999998E-2</v>
      </c>
      <c r="P53" s="20">
        <v>0.21794413900000001</v>
      </c>
      <c r="Q53" s="40">
        <v>0.41429383600000003</v>
      </c>
      <c r="R53" s="40">
        <v>0.34518832100000002</v>
      </c>
      <c r="S53" s="8">
        <v>0.70973731500000004</v>
      </c>
    </row>
    <row r="54" spans="1:19" x14ac:dyDescent="0.3">
      <c r="A54" s="6">
        <v>19</v>
      </c>
      <c r="B54" s="20">
        <v>0.46373379599999998</v>
      </c>
      <c r="C54" s="40">
        <v>0.410890319</v>
      </c>
      <c r="D54" s="40">
        <v>0.40542181999999999</v>
      </c>
      <c r="E54" s="8">
        <v>0.47037706699999998</v>
      </c>
      <c r="F54" s="20">
        <v>0.225804061</v>
      </c>
      <c r="G54" s="40">
        <v>0.21971724500000001</v>
      </c>
      <c r="H54" s="40">
        <v>0.21538241399999999</v>
      </c>
      <c r="I54" s="8">
        <v>0.17838675300000001</v>
      </c>
      <c r="K54" s="6">
        <v>19</v>
      </c>
      <c r="L54" s="20">
        <v>-0.113194459</v>
      </c>
      <c r="M54" s="40">
        <v>-0.38825710899999999</v>
      </c>
      <c r="N54" s="40">
        <v>1.5516958000000001E-2</v>
      </c>
      <c r="O54" s="8">
        <v>0.110271471</v>
      </c>
      <c r="P54" s="20">
        <v>-7.0444240000000005E-2</v>
      </c>
      <c r="Q54" s="40">
        <v>0.46633436900000003</v>
      </c>
      <c r="R54" s="40">
        <v>-5.9397125000000002E-2</v>
      </c>
      <c r="S54" s="8">
        <v>0.14349213899999999</v>
      </c>
    </row>
    <row r="55" spans="1:19" x14ac:dyDescent="0.3">
      <c r="A55" s="6">
        <v>20</v>
      </c>
      <c r="B55" s="20">
        <v>0.118585115</v>
      </c>
      <c r="C55" s="40">
        <v>8.4981524000000003E-2</v>
      </c>
      <c r="D55" s="40">
        <v>8.1201406000000004E-2</v>
      </c>
      <c r="E55" s="8">
        <v>0.119063402</v>
      </c>
      <c r="F55" s="20">
        <v>0.21646541699999999</v>
      </c>
      <c r="G55" s="40">
        <v>0.24757974499999999</v>
      </c>
      <c r="H55" s="40">
        <v>0.24297581400000001</v>
      </c>
      <c r="I55" s="8">
        <v>0.220278683</v>
      </c>
      <c r="K55" s="6">
        <v>20</v>
      </c>
      <c r="L55" s="20">
        <v>-0.64797538300000002</v>
      </c>
      <c r="M55" s="40">
        <v>-0.93942748099999995</v>
      </c>
      <c r="N55" s="40">
        <v>0.11636036600000001</v>
      </c>
      <c r="O55" s="8">
        <v>-0.31991247299999997</v>
      </c>
      <c r="P55" s="20">
        <v>0.50129587399999997</v>
      </c>
      <c r="Q55" s="40">
        <v>0.65340016199999995</v>
      </c>
      <c r="R55" s="40">
        <v>0.76986863400000005</v>
      </c>
      <c r="S55" s="8">
        <v>0.45640843199999998</v>
      </c>
    </row>
    <row r="56" spans="1:19" x14ac:dyDescent="0.3">
      <c r="A56" s="6">
        <v>21</v>
      </c>
      <c r="B56" s="20">
        <v>0.30072317700000001</v>
      </c>
      <c r="C56" s="40">
        <v>0.26751120900000003</v>
      </c>
      <c r="D56" s="40">
        <v>0.231669291</v>
      </c>
      <c r="E56" s="8">
        <v>0.30642199599999997</v>
      </c>
      <c r="F56" s="20">
        <v>0.280877341</v>
      </c>
      <c r="G56" s="40">
        <v>0.25335912500000002</v>
      </c>
      <c r="H56" s="40">
        <v>0.26964071499999998</v>
      </c>
      <c r="I56" s="8">
        <v>0.27478540299999998</v>
      </c>
      <c r="K56" s="6">
        <v>21</v>
      </c>
      <c r="L56" s="20">
        <v>0.16691971999999999</v>
      </c>
      <c r="M56" s="40">
        <v>-0.30253605500000003</v>
      </c>
      <c r="N56" s="40">
        <v>0.29434717700000002</v>
      </c>
      <c r="O56" s="8">
        <v>-0.13451475299999999</v>
      </c>
      <c r="P56" s="20">
        <v>-0.78919122900000005</v>
      </c>
      <c r="Q56" s="40">
        <v>0.25859667600000003</v>
      </c>
      <c r="R56" s="40">
        <v>-0.10620175599999999</v>
      </c>
      <c r="S56" s="8">
        <v>-0.211018911</v>
      </c>
    </row>
    <row r="58" spans="1:19" ht="15" thickBot="1" x14ac:dyDescent="0.35"/>
    <row r="59" spans="1:19" x14ac:dyDescent="0.3">
      <c r="A59" s="113" t="s">
        <v>64</v>
      </c>
      <c r="B59" s="114"/>
      <c r="C59" s="114"/>
      <c r="D59" s="114"/>
      <c r="E59" s="114"/>
      <c r="F59" s="114"/>
      <c r="G59" s="114"/>
      <c r="H59" s="114"/>
      <c r="I59" s="114"/>
      <c r="J59" s="114"/>
      <c r="K59" s="114"/>
      <c r="L59" s="114"/>
      <c r="M59" s="114"/>
      <c r="N59" s="114"/>
      <c r="O59" s="115"/>
    </row>
    <row r="60" spans="1:19" ht="15" thickBot="1" x14ac:dyDescent="0.35">
      <c r="A60" s="116"/>
      <c r="B60" s="117"/>
      <c r="C60" s="117"/>
      <c r="D60" s="117"/>
      <c r="E60" s="117"/>
      <c r="F60" s="117"/>
      <c r="G60" s="117"/>
      <c r="H60" s="117"/>
      <c r="I60" s="117"/>
      <c r="J60" s="117"/>
      <c r="K60" s="117"/>
      <c r="L60" s="117"/>
      <c r="M60" s="117"/>
      <c r="N60" s="117"/>
      <c r="O60" s="118"/>
    </row>
    <row r="61" spans="1:19" ht="15" thickBot="1" x14ac:dyDescent="0.35">
      <c r="A61" s="112" t="s">
        <v>8</v>
      </c>
      <c r="B61" s="112"/>
      <c r="C61" s="112"/>
      <c r="E61" s="108" t="s">
        <v>16</v>
      </c>
      <c r="F61" s="108"/>
      <c r="G61" s="108"/>
      <c r="I61" s="109" t="s">
        <v>14</v>
      </c>
      <c r="J61" s="109"/>
      <c r="K61" s="109"/>
      <c r="M61" s="107" t="s">
        <v>38</v>
      </c>
      <c r="N61" s="107"/>
      <c r="O61" s="107"/>
    </row>
    <row r="62" spans="1:19" ht="15" thickBot="1" x14ac:dyDescent="0.35">
      <c r="A62" s="40"/>
      <c r="B62" s="36" t="s">
        <v>15</v>
      </c>
      <c r="C62" s="28" t="s">
        <v>1</v>
      </c>
      <c r="E62" s="40"/>
      <c r="F62" s="36" t="s">
        <v>15</v>
      </c>
      <c r="G62" s="28" t="s">
        <v>1</v>
      </c>
      <c r="I62" s="40"/>
      <c r="J62" s="36" t="s">
        <v>15</v>
      </c>
      <c r="K62" s="28" t="s">
        <v>1</v>
      </c>
      <c r="M62" s="40"/>
      <c r="N62" s="36" t="s">
        <v>15</v>
      </c>
      <c r="O62" s="28" t="s">
        <v>1</v>
      </c>
    </row>
    <row r="63" spans="1:19" x14ac:dyDescent="0.3">
      <c r="A63" s="41">
        <v>1</v>
      </c>
      <c r="B63" s="26">
        <v>-1.1611519000000001E-2</v>
      </c>
      <c r="C63" s="26">
        <v>0.35541972399999999</v>
      </c>
      <c r="D63" s="26"/>
      <c r="E63" s="41">
        <v>1</v>
      </c>
      <c r="F63" s="26">
        <v>-2.2678953000000002E-2</v>
      </c>
      <c r="G63" s="26">
        <v>0.133371613</v>
      </c>
      <c r="H63" s="26"/>
      <c r="I63" s="41">
        <v>1</v>
      </c>
      <c r="J63" s="26">
        <v>-8.2173530000000002E-3</v>
      </c>
      <c r="K63" s="26">
        <v>4.4668702999999997E-2</v>
      </c>
      <c r="L63" s="26"/>
      <c r="M63" s="41">
        <v>1</v>
      </c>
      <c r="N63" s="26">
        <v>-3.1008749999999999E-3</v>
      </c>
      <c r="O63" s="26">
        <v>0.14743756499999999</v>
      </c>
    </row>
    <row r="64" spans="1:19" x14ac:dyDescent="0.3">
      <c r="A64" s="37">
        <v>2</v>
      </c>
      <c r="B64" s="26">
        <v>-2.634655E-2</v>
      </c>
      <c r="C64" s="26">
        <v>5.4973708000000003E-2</v>
      </c>
      <c r="D64" s="26"/>
      <c r="E64" s="37">
        <v>2</v>
      </c>
      <c r="F64" s="26">
        <v>-8.7767910000000008E-3</v>
      </c>
      <c r="G64" s="26">
        <v>9.0371971999999995E-2</v>
      </c>
      <c r="H64" s="26"/>
      <c r="I64" s="37">
        <v>2</v>
      </c>
      <c r="J64" s="26">
        <v>-1.1274307000000001E-2</v>
      </c>
      <c r="K64" s="26">
        <v>6.9830893000000005E-2</v>
      </c>
      <c r="L64" s="26"/>
      <c r="M64" s="37">
        <v>2</v>
      </c>
      <c r="N64" s="26">
        <v>1.8580016000000001E-2</v>
      </c>
      <c r="O64" s="26">
        <v>3.1003441999999999E-2</v>
      </c>
    </row>
    <row r="65" spans="1:15" x14ac:dyDescent="0.3">
      <c r="A65" s="37">
        <v>3</v>
      </c>
      <c r="B65" s="26">
        <v>-4.9980410000000003E-2</v>
      </c>
      <c r="C65" s="26">
        <v>5.7364976999999998E-2</v>
      </c>
      <c r="D65" s="26"/>
      <c r="E65" s="37">
        <v>3</v>
      </c>
      <c r="F65" s="26">
        <v>-1.868832E-3</v>
      </c>
      <c r="G65" s="26">
        <v>0.111202391</v>
      </c>
      <c r="H65" s="26"/>
      <c r="I65" s="37">
        <v>3</v>
      </c>
      <c r="J65" s="26">
        <v>0.195459771</v>
      </c>
      <c r="K65" s="26">
        <v>6.5929116999999995E-2</v>
      </c>
      <c r="L65" s="26"/>
      <c r="M65" s="37">
        <v>3</v>
      </c>
      <c r="N65" s="26">
        <v>9.3633547999999997E-2</v>
      </c>
      <c r="O65" s="26">
        <v>1.6422890999999998E-2</v>
      </c>
    </row>
    <row r="66" spans="1:15" x14ac:dyDescent="0.3">
      <c r="A66" s="37">
        <v>4</v>
      </c>
      <c r="B66" s="26">
        <v>-6.2443170000000001E-3</v>
      </c>
      <c r="C66" s="26">
        <v>5.5670065999999997E-2</v>
      </c>
      <c r="D66" s="26"/>
      <c r="E66" s="37">
        <v>4</v>
      </c>
      <c r="F66" s="26">
        <v>1.4686289999999999E-3</v>
      </c>
      <c r="G66" s="26">
        <v>0.112112187</v>
      </c>
      <c r="H66" s="26"/>
      <c r="I66" s="37">
        <v>4</v>
      </c>
      <c r="J66" s="26">
        <v>3.037269E-3</v>
      </c>
      <c r="K66" s="26">
        <v>2.0728158999999999E-2</v>
      </c>
      <c r="L66" s="26"/>
      <c r="M66" s="37">
        <v>4</v>
      </c>
      <c r="N66" s="26">
        <v>-4.040765E-3</v>
      </c>
      <c r="O66" s="26">
        <v>0.23167136499999999</v>
      </c>
    </row>
    <row r="67" spans="1:15" x14ac:dyDescent="0.3">
      <c r="A67" s="37">
        <v>5</v>
      </c>
      <c r="B67" s="26">
        <v>-4.1352539999999997E-3</v>
      </c>
      <c r="C67" s="26">
        <v>5.7842022E-2</v>
      </c>
      <c r="D67" s="26"/>
      <c r="E67" s="37">
        <v>5</v>
      </c>
      <c r="F67" s="26">
        <v>-3.7351027000000002E-2</v>
      </c>
      <c r="G67" s="26">
        <v>9.9974616000000002E-2</v>
      </c>
      <c r="H67" s="26"/>
      <c r="I67" s="37">
        <v>5</v>
      </c>
      <c r="J67" s="26">
        <v>-1.8913495999999998E-2</v>
      </c>
      <c r="K67" s="26">
        <v>4.6125592E-2</v>
      </c>
      <c r="L67" s="26"/>
      <c r="M67" s="37">
        <v>5</v>
      </c>
      <c r="N67" s="26">
        <v>-3.251622E-3</v>
      </c>
      <c r="O67" s="26">
        <v>6.2738515999999994E-2</v>
      </c>
    </row>
    <row r="68" spans="1:15" x14ac:dyDescent="0.3">
      <c r="A68" s="37">
        <v>6</v>
      </c>
      <c r="B68" s="26">
        <v>0.14768562499999999</v>
      </c>
      <c r="C68" s="26">
        <v>3.0513344000000001E-2</v>
      </c>
      <c r="D68" s="26"/>
      <c r="E68" s="37">
        <v>6</v>
      </c>
      <c r="F68" s="26">
        <v>-1.1275642000000001E-2</v>
      </c>
      <c r="G68" s="26">
        <v>4.8490949999999998E-2</v>
      </c>
      <c r="H68" s="26"/>
      <c r="I68" s="37">
        <v>6</v>
      </c>
      <c r="J68" s="26">
        <v>4.0648125E-2</v>
      </c>
      <c r="K68" s="26">
        <v>0.113979572</v>
      </c>
      <c r="L68" s="26"/>
      <c r="M68" s="37">
        <v>6</v>
      </c>
      <c r="N68" s="26">
        <v>-8.4703623000000006E-2</v>
      </c>
      <c r="O68" s="26">
        <v>0.18615291</v>
      </c>
    </row>
    <row r="69" spans="1:15" x14ac:dyDescent="0.3">
      <c r="A69" s="37">
        <v>7</v>
      </c>
      <c r="B69" s="26">
        <v>-7.0542845000000007E-2</v>
      </c>
      <c r="C69" s="26">
        <v>6.8719177000000006E-2</v>
      </c>
      <c r="D69" s="26"/>
      <c r="E69" s="37">
        <v>7</v>
      </c>
      <c r="F69" s="26">
        <v>-0.14510931599999999</v>
      </c>
      <c r="G69" s="26">
        <v>6.2334291999999999E-2</v>
      </c>
      <c r="H69" s="26"/>
      <c r="I69" s="37">
        <v>7</v>
      </c>
      <c r="J69" s="26">
        <v>-0.115015145</v>
      </c>
      <c r="K69" s="26">
        <v>0.122598665</v>
      </c>
      <c r="L69" s="26"/>
      <c r="M69" s="37">
        <v>7</v>
      </c>
      <c r="N69" s="26">
        <v>-0.15296695099999999</v>
      </c>
      <c r="O69" s="26">
        <v>8.7136773000000001E-2</v>
      </c>
    </row>
    <row r="70" spans="1:15" x14ac:dyDescent="0.3">
      <c r="A70" s="37">
        <v>8</v>
      </c>
      <c r="B70" s="26">
        <v>-8.1549856000000004E-2</v>
      </c>
      <c r="C70" s="26">
        <v>2.4032609999999999E-2</v>
      </c>
      <c r="I70" s="37">
        <v>8</v>
      </c>
      <c r="K70">
        <v>9.0992339000000005E-2</v>
      </c>
      <c r="M70" s="37">
        <v>8</v>
      </c>
      <c r="N70" s="26">
        <v>-0.17288046300000001</v>
      </c>
      <c r="O70" s="26">
        <v>5.9468359999999998E-2</v>
      </c>
    </row>
    <row r="71" spans="1:15" x14ac:dyDescent="0.3">
      <c r="A71" s="37">
        <v>9</v>
      </c>
      <c r="B71" s="26"/>
      <c r="C71" s="26">
        <v>7.7241567999999997E-2</v>
      </c>
      <c r="I71" s="37">
        <v>9</v>
      </c>
      <c r="K71">
        <v>3.1186536000000001E-2</v>
      </c>
      <c r="M71" s="37">
        <v>9</v>
      </c>
      <c r="N71" s="26"/>
      <c r="O71" s="26">
        <v>0.108458967</v>
      </c>
    </row>
    <row r="72" spans="1:15" x14ac:dyDescent="0.3">
      <c r="A72" s="37">
        <v>10</v>
      </c>
      <c r="B72" s="26"/>
      <c r="C72" s="26">
        <v>7.3081821000000005E-2</v>
      </c>
      <c r="I72" s="37">
        <v>10</v>
      </c>
      <c r="K72">
        <v>5.2135976000000001E-2</v>
      </c>
      <c r="M72" s="37">
        <v>10</v>
      </c>
      <c r="N72" s="26"/>
      <c r="O72" s="26">
        <v>1.6924119000000001E-2</v>
      </c>
    </row>
    <row r="73" spans="1:15" x14ac:dyDescent="0.3">
      <c r="A73" s="37">
        <v>11</v>
      </c>
      <c r="C73" s="26">
        <v>5.8955217999999997E-2</v>
      </c>
      <c r="M73" s="37">
        <v>11</v>
      </c>
      <c r="O73" s="26">
        <v>9.9552809999999999E-3</v>
      </c>
    </row>
    <row r="74" spans="1:15" x14ac:dyDescent="0.3">
      <c r="A74" s="26"/>
      <c r="B74" s="26"/>
      <c r="E74" s="26"/>
      <c r="H74" s="26"/>
      <c r="K74" s="26"/>
    </row>
    <row r="75" spans="1:15" ht="15" thickBot="1" x14ac:dyDescent="0.35">
      <c r="B75" s="26"/>
      <c r="E75" s="26"/>
      <c r="H75" s="26"/>
      <c r="K75" s="26"/>
    </row>
    <row r="76" spans="1:15" x14ac:dyDescent="0.3">
      <c r="A76" s="125" t="s">
        <v>68</v>
      </c>
      <c r="B76" s="126"/>
      <c r="C76" s="126"/>
      <c r="D76" s="126"/>
      <c r="E76" s="126"/>
      <c r="F76" s="126"/>
      <c r="G76" s="126"/>
      <c r="H76" s="126"/>
      <c r="I76" s="126"/>
      <c r="J76" s="126"/>
      <c r="K76" s="126"/>
      <c r="L76" s="126"/>
      <c r="M76" s="126"/>
      <c r="N76" s="126"/>
      <c r="O76" s="127"/>
    </row>
    <row r="77" spans="1:15" ht="15" thickBot="1" x14ac:dyDescent="0.35">
      <c r="A77" s="128"/>
      <c r="B77" s="129"/>
      <c r="C77" s="129"/>
      <c r="D77" s="129"/>
      <c r="E77" s="129"/>
      <c r="F77" s="129"/>
      <c r="G77" s="129"/>
      <c r="H77" s="129"/>
      <c r="I77" s="129"/>
      <c r="J77" s="129"/>
      <c r="K77" s="129"/>
      <c r="L77" s="129"/>
      <c r="M77" s="129"/>
      <c r="N77" s="129"/>
      <c r="O77" s="130"/>
    </row>
    <row r="78" spans="1:15" ht="15" thickBot="1" x14ac:dyDescent="0.35">
      <c r="A78" s="112" t="s">
        <v>8</v>
      </c>
      <c r="B78" s="112"/>
      <c r="C78" s="112"/>
      <c r="E78" s="108" t="s">
        <v>16</v>
      </c>
      <c r="F78" s="108"/>
      <c r="G78" s="108"/>
      <c r="I78" s="109" t="s">
        <v>14</v>
      </c>
      <c r="J78" s="109"/>
      <c r="K78" s="109"/>
      <c r="M78" s="107" t="s">
        <v>38</v>
      </c>
      <c r="N78" s="107"/>
      <c r="O78" s="107"/>
    </row>
    <row r="79" spans="1:15" ht="15" thickBot="1" x14ac:dyDescent="0.35">
      <c r="A79" s="40"/>
      <c r="B79" s="36" t="s">
        <v>15</v>
      </c>
      <c r="C79" s="28" t="s">
        <v>1</v>
      </c>
      <c r="E79" s="40"/>
      <c r="F79" s="36" t="s">
        <v>15</v>
      </c>
      <c r="G79" s="28" t="s">
        <v>1</v>
      </c>
      <c r="I79" s="40"/>
      <c r="J79" s="36" t="s">
        <v>15</v>
      </c>
      <c r="K79" s="28" t="s">
        <v>1</v>
      </c>
      <c r="M79" s="40"/>
      <c r="N79" s="36" t="s">
        <v>15</v>
      </c>
      <c r="O79" s="28" t="s">
        <v>1</v>
      </c>
    </row>
    <row r="80" spans="1:15" x14ac:dyDescent="0.3">
      <c r="A80" s="41">
        <v>1</v>
      </c>
      <c r="B80" s="26">
        <v>-2.1493160000000001E-3</v>
      </c>
      <c r="C80" s="26">
        <v>-3.8574399999999998E-4</v>
      </c>
      <c r="D80" s="26"/>
      <c r="E80" s="41">
        <v>1</v>
      </c>
      <c r="F80" s="26">
        <v>-1.383231E-2</v>
      </c>
      <c r="G80" s="26">
        <v>2.4492590000000001E-3</v>
      </c>
      <c r="H80" s="26"/>
      <c r="I80" s="41">
        <v>1</v>
      </c>
      <c r="J80" s="26">
        <v>-5.8133339999999999E-3</v>
      </c>
      <c r="K80" s="26">
        <v>9.7211139999999994E-3</v>
      </c>
      <c r="L80" s="26"/>
      <c r="M80" s="41">
        <v>1</v>
      </c>
      <c r="N80" s="26">
        <v>-1.6712540000000001E-3</v>
      </c>
      <c r="O80" s="26">
        <v>5.0512830000000002E-3</v>
      </c>
    </row>
    <row r="81" spans="1:15" x14ac:dyDescent="0.3">
      <c r="A81" s="37">
        <v>2</v>
      </c>
      <c r="B81" s="26">
        <v>-2.2977000000000002E-3</v>
      </c>
      <c r="C81" s="26">
        <v>-1.4113210000000001E-3</v>
      </c>
      <c r="D81" s="26"/>
      <c r="E81" s="37">
        <v>2</v>
      </c>
      <c r="F81" s="26">
        <v>-2.6051074E-2</v>
      </c>
      <c r="G81" s="26">
        <v>5.1517919999999997E-3</v>
      </c>
      <c r="H81" s="26"/>
      <c r="I81" s="37">
        <v>2</v>
      </c>
      <c r="J81" s="26">
        <v>-1.8267351000000001E-2</v>
      </c>
      <c r="K81" s="26">
        <v>-1.235896E-3</v>
      </c>
      <c r="L81" s="26"/>
      <c r="M81" s="37">
        <v>2</v>
      </c>
      <c r="N81" s="26">
        <v>9.0600139999999999E-3</v>
      </c>
      <c r="O81" s="26">
        <v>-1.80441E-3</v>
      </c>
    </row>
    <row r="82" spans="1:15" x14ac:dyDescent="0.3">
      <c r="A82" s="37">
        <v>3</v>
      </c>
      <c r="B82" s="26">
        <v>-2.3738808E-2</v>
      </c>
      <c r="C82" s="26">
        <v>1.2115571E-2</v>
      </c>
      <c r="D82" s="26"/>
      <c r="E82" s="37">
        <v>3</v>
      </c>
      <c r="F82" s="26">
        <v>3.247799E-3</v>
      </c>
      <c r="G82" s="26">
        <v>2.8246669999999999E-3</v>
      </c>
      <c r="H82" s="26"/>
      <c r="I82" s="37">
        <v>3</v>
      </c>
      <c r="J82" s="26">
        <v>0.130271679</v>
      </c>
      <c r="K82" s="26">
        <v>-5.0508030000000004E-3</v>
      </c>
      <c r="L82" s="26"/>
      <c r="M82" s="37">
        <v>3</v>
      </c>
      <c r="N82" s="26">
        <v>6.2705146000000003E-2</v>
      </c>
      <c r="O82" s="26">
        <v>-1.2575473E-2</v>
      </c>
    </row>
    <row r="83" spans="1:15" x14ac:dyDescent="0.3">
      <c r="A83" s="37">
        <v>4</v>
      </c>
      <c r="B83" s="26">
        <v>-2.5033120000000002E-3</v>
      </c>
      <c r="C83" s="26">
        <v>4.157773E-3</v>
      </c>
      <c r="D83" s="26"/>
      <c r="E83" s="37">
        <v>4</v>
      </c>
      <c r="F83" s="26">
        <v>7.0066300000000002E-4</v>
      </c>
      <c r="G83" s="26">
        <v>3.4154101999999999E-2</v>
      </c>
      <c r="H83" s="26"/>
      <c r="I83" s="37">
        <v>4</v>
      </c>
      <c r="J83" s="26">
        <v>2.0269699999999999E-3</v>
      </c>
      <c r="K83" s="26">
        <v>2.16599E-3</v>
      </c>
      <c r="L83" s="26"/>
      <c r="M83" s="37">
        <v>4</v>
      </c>
      <c r="N83" s="26">
        <v>-3.91853E-4</v>
      </c>
      <c r="O83" s="26">
        <v>8.5323780000000002E-3</v>
      </c>
    </row>
    <row r="84" spans="1:15" x14ac:dyDescent="0.3">
      <c r="A84" s="37">
        <v>5</v>
      </c>
      <c r="B84" s="26">
        <v>-3.1815440000000001E-3</v>
      </c>
      <c r="C84" s="26">
        <v>-6.8064520000000002E-3</v>
      </c>
      <c r="D84" s="26"/>
      <c r="E84" s="37">
        <v>5</v>
      </c>
      <c r="F84" s="26">
        <v>-1.2730183000000001E-2</v>
      </c>
      <c r="G84" s="26">
        <v>2.7818709E-2</v>
      </c>
      <c r="H84" s="26"/>
      <c r="I84" s="37">
        <v>5</v>
      </c>
      <c r="J84" s="26">
        <v>1.5569889E-2</v>
      </c>
      <c r="K84" s="26">
        <v>6.1838921999999998E-2</v>
      </c>
      <c r="L84" s="26"/>
      <c r="M84" s="37">
        <v>5</v>
      </c>
      <c r="N84" s="26">
        <v>-2.1404321E-2</v>
      </c>
      <c r="O84" s="26">
        <v>-1.0438115E-2</v>
      </c>
    </row>
    <row r="85" spans="1:15" x14ac:dyDescent="0.3">
      <c r="A85" s="37">
        <v>6</v>
      </c>
      <c r="B85" s="26">
        <v>6.2329780000000001E-3</v>
      </c>
      <c r="C85" s="26">
        <v>4.349884E-3</v>
      </c>
      <c r="D85" s="26"/>
      <c r="E85" s="37">
        <v>6</v>
      </c>
      <c r="F85" s="26">
        <v>-3.3418335E-2</v>
      </c>
      <c r="G85" s="26">
        <v>8.8349689999999998E-3</v>
      </c>
      <c r="H85" s="26"/>
      <c r="I85" s="37">
        <v>6</v>
      </c>
      <c r="J85" s="26">
        <v>1.8420671999999999E-2</v>
      </c>
      <c r="K85" s="26">
        <v>2.1452611E-2</v>
      </c>
      <c r="L85" s="26"/>
      <c r="M85" s="37">
        <v>6</v>
      </c>
      <c r="N85" s="26">
        <v>-2.1727390999999999E-2</v>
      </c>
      <c r="O85" s="26">
        <v>5.2302876999999998E-2</v>
      </c>
    </row>
    <row r="86" spans="1:15" x14ac:dyDescent="0.3">
      <c r="A86" s="37">
        <v>7</v>
      </c>
      <c r="B86" s="26">
        <v>-4.0893393E-2</v>
      </c>
      <c r="C86" s="26">
        <v>3.6387594000000002E-2</v>
      </c>
      <c r="D86" s="26"/>
      <c r="E86" s="37">
        <v>7</v>
      </c>
      <c r="F86" s="26">
        <v>-5.8058713999999997E-2</v>
      </c>
      <c r="G86" s="26">
        <v>-1.0261439000000001E-2</v>
      </c>
      <c r="H86" s="26"/>
      <c r="I86" s="37">
        <v>7</v>
      </c>
      <c r="J86" s="26">
        <v>-8.9141518000000003E-2</v>
      </c>
      <c r="K86" s="26">
        <v>3.4422474000000002E-2</v>
      </c>
      <c r="L86" s="26"/>
      <c r="M86" s="37">
        <v>7</v>
      </c>
      <c r="N86" s="26">
        <v>-5.0915571E-2</v>
      </c>
      <c r="O86" s="26">
        <v>2.9268151999999999E-2</v>
      </c>
    </row>
    <row r="87" spans="1:15" x14ac:dyDescent="0.3">
      <c r="A87" s="37">
        <v>8</v>
      </c>
      <c r="B87" s="26">
        <v>-7.5397451000000004E-2</v>
      </c>
      <c r="C87" s="26">
        <v>2.0724076000000001E-2</v>
      </c>
      <c r="I87" s="37">
        <v>8</v>
      </c>
      <c r="J87" s="26"/>
      <c r="K87" s="26">
        <v>1.2172383E-2</v>
      </c>
      <c r="M87" s="37">
        <v>8</v>
      </c>
      <c r="N87" s="26">
        <v>-9.0345626999999998E-2</v>
      </c>
      <c r="O87" s="26">
        <v>1.5165649999999999E-2</v>
      </c>
    </row>
    <row r="88" spans="1:15" x14ac:dyDescent="0.3">
      <c r="A88" s="37">
        <v>9</v>
      </c>
      <c r="B88" s="26"/>
      <c r="C88" s="26">
        <v>4.7751060000000003E-3</v>
      </c>
      <c r="I88" s="37">
        <v>9</v>
      </c>
      <c r="J88" s="26"/>
      <c r="K88" s="26">
        <v>1.4556922999999999E-2</v>
      </c>
      <c r="M88" s="37">
        <v>9</v>
      </c>
      <c r="N88" s="26"/>
      <c r="O88" s="26">
        <v>-4.8892830000000003E-3</v>
      </c>
    </row>
    <row r="89" spans="1:15" x14ac:dyDescent="0.3">
      <c r="A89" s="37">
        <v>10</v>
      </c>
      <c r="B89" s="26"/>
      <c r="C89" s="26">
        <v>-2.1083679999999998E-3</v>
      </c>
      <c r="I89" s="37">
        <v>10</v>
      </c>
      <c r="J89" s="26"/>
      <c r="K89" s="26">
        <v>3.9318490000000003E-3</v>
      </c>
      <c r="M89" s="37">
        <v>10</v>
      </c>
      <c r="N89" s="26"/>
      <c r="O89" s="26">
        <v>4.2692399999999997E-3</v>
      </c>
    </row>
    <row r="90" spans="1:15" x14ac:dyDescent="0.3">
      <c r="A90" s="37">
        <v>11</v>
      </c>
      <c r="C90" s="26">
        <v>-2.4584799999999999E-3</v>
      </c>
      <c r="M90" s="37">
        <v>11</v>
      </c>
      <c r="O90" s="26">
        <v>9.2167329999999995E-3</v>
      </c>
    </row>
    <row r="91" spans="1:15" x14ac:dyDescent="0.3">
      <c r="B91" s="26"/>
      <c r="E91" s="26"/>
      <c r="H91" s="26"/>
      <c r="K91" s="26"/>
    </row>
  </sheetData>
  <mergeCells count="22">
    <mergeCell ref="A78:C78"/>
    <mergeCell ref="E78:G78"/>
    <mergeCell ref="I78:K78"/>
    <mergeCell ref="M78:O78"/>
    <mergeCell ref="A59:O60"/>
    <mergeCell ref="A61:C61"/>
    <mergeCell ref="E61:G61"/>
    <mergeCell ref="I61:K61"/>
    <mergeCell ref="M61:O61"/>
    <mergeCell ref="A76:O77"/>
    <mergeCell ref="A31:I32"/>
    <mergeCell ref="K31:S32"/>
    <mergeCell ref="B34:E34"/>
    <mergeCell ref="F34:I34"/>
    <mergeCell ref="L34:O34"/>
    <mergeCell ref="P34:S34"/>
    <mergeCell ref="A1:I2"/>
    <mergeCell ref="K1:S2"/>
    <mergeCell ref="B4:E4"/>
    <mergeCell ref="F4:I4"/>
    <mergeCell ref="L4:O4"/>
    <mergeCell ref="P4:S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99409-25FA-4583-859B-B5F218327A3F}">
  <dimension ref="A2:AH71"/>
  <sheetViews>
    <sheetView topLeftCell="M1" workbookViewId="0">
      <selection activeCell="R21" sqref="R21"/>
    </sheetView>
  </sheetViews>
  <sheetFormatPr defaultRowHeight="14.4" x14ac:dyDescent="0.3"/>
  <sheetData>
    <row r="2" spans="1:34" ht="15.6" x14ac:dyDescent="0.3">
      <c r="A2" s="131" t="s">
        <v>8</v>
      </c>
      <c r="B2" s="131"/>
      <c r="C2" s="131"/>
      <c r="D2" s="131"/>
      <c r="E2" s="131"/>
      <c r="F2" s="131"/>
      <c r="G2" s="131"/>
      <c r="J2" s="132" t="s">
        <v>16</v>
      </c>
      <c r="K2" s="132"/>
      <c r="L2" s="132"/>
      <c r="M2" s="132"/>
      <c r="N2" s="132"/>
      <c r="O2" s="132"/>
      <c r="P2" s="132"/>
      <c r="S2" s="133" t="s">
        <v>14</v>
      </c>
      <c r="T2" s="133"/>
      <c r="U2" s="133"/>
      <c r="V2" s="133"/>
      <c r="W2" s="133"/>
      <c r="X2" s="133"/>
      <c r="Y2" s="133"/>
      <c r="AB2" s="134" t="s">
        <v>38</v>
      </c>
      <c r="AC2" s="134"/>
      <c r="AD2" s="134"/>
      <c r="AE2" s="134"/>
      <c r="AF2" s="134"/>
      <c r="AG2" s="134"/>
      <c r="AH2" s="134"/>
    </row>
    <row r="3" spans="1:34" ht="15" thickBot="1" x14ac:dyDescent="0.35"/>
    <row r="4" spans="1:34" ht="16.2" thickBot="1" x14ac:dyDescent="0.35">
      <c r="B4" s="135" t="s">
        <v>75</v>
      </c>
      <c r="C4" s="136"/>
      <c r="F4" s="135" t="s">
        <v>72</v>
      </c>
      <c r="G4" s="136"/>
      <c r="K4" s="135" t="s">
        <v>75</v>
      </c>
      <c r="L4" s="136"/>
      <c r="O4" s="135" t="s">
        <v>72</v>
      </c>
      <c r="P4" s="136"/>
      <c r="T4" s="135" t="s">
        <v>75</v>
      </c>
      <c r="U4" s="136"/>
      <c r="X4" s="135" t="s">
        <v>72</v>
      </c>
      <c r="Y4" s="136"/>
      <c r="AC4" s="135" t="s">
        <v>75</v>
      </c>
      <c r="AD4" s="136"/>
      <c r="AG4" s="135" t="s">
        <v>72</v>
      </c>
      <c r="AH4" s="136"/>
    </row>
    <row r="5" spans="1:34" ht="15" thickBot="1" x14ac:dyDescent="0.35">
      <c r="B5" s="36" t="s">
        <v>15</v>
      </c>
      <c r="C5" s="28" t="s">
        <v>1</v>
      </c>
      <c r="F5" s="36" t="s">
        <v>15</v>
      </c>
      <c r="G5" s="28" t="s">
        <v>1</v>
      </c>
      <c r="K5" s="36" t="s">
        <v>15</v>
      </c>
      <c r="L5" s="28" t="s">
        <v>1</v>
      </c>
      <c r="O5" s="36" t="s">
        <v>15</v>
      </c>
      <c r="P5" s="28" t="s">
        <v>1</v>
      </c>
      <c r="T5" s="36" t="s">
        <v>15</v>
      </c>
      <c r="U5" s="28" t="s">
        <v>1</v>
      </c>
      <c r="X5" s="36" t="s">
        <v>15</v>
      </c>
      <c r="Y5" s="28" t="s">
        <v>1</v>
      </c>
      <c r="AC5" s="36" t="s">
        <v>15</v>
      </c>
      <c r="AD5" s="28" t="s">
        <v>1</v>
      </c>
      <c r="AG5" s="36" t="s">
        <v>15</v>
      </c>
      <c r="AH5" s="28" t="s">
        <v>1</v>
      </c>
    </row>
    <row r="6" spans="1:34" x14ac:dyDescent="0.3">
      <c r="A6" s="58">
        <v>1</v>
      </c>
      <c r="B6" s="59">
        <v>1.3083100000000001E-4</v>
      </c>
      <c r="C6" s="59">
        <v>3.241697E-3</v>
      </c>
      <c r="E6" s="58">
        <v>1</v>
      </c>
      <c r="F6" s="59">
        <v>1.7434874999999999E-2</v>
      </c>
      <c r="G6" s="59">
        <v>4.1674670000000002E-3</v>
      </c>
      <c r="J6" s="58">
        <v>1</v>
      </c>
      <c r="K6" s="59">
        <v>7.8139400000000003E-4</v>
      </c>
      <c r="L6">
        <v>2.269269E-3</v>
      </c>
      <c r="N6" s="58">
        <v>1</v>
      </c>
      <c r="O6" s="59">
        <v>7.5388E-3</v>
      </c>
      <c r="P6" s="59">
        <v>1.783721E-3</v>
      </c>
      <c r="S6" s="58">
        <v>1</v>
      </c>
      <c r="T6" s="59">
        <v>1.191166E-3</v>
      </c>
      <c r="U6" s="59">
        <v>1.5632541999999999E-2</v>
      </c>
      <c r="W6" s="58">
        <v>1</v>
      </c>
      <c r="X6" s="59">
        <v>6.0332349999999996E-3</v>
      </c>
      <c r="Y6" s="59">
        <v>2.1932039999999998E-3</v>
      </c>
      <c r="AB6" s="58">
        <v>1</v>
      </c>
      <c r="AC6" s="59">
        <v>6.74034E-4</v>
      </c>
      <c r="AD6" s="59">
        <v>2.4985518000000002E-2</v>
      </c>
      <c r="AF6" s="58">
        <v>1</v>
      </c>
      <c r="AG6" s="59">
        <v>1.9466906999999999E-2</v>
      </c>
      <c r="AH6" s="59">
        <v>1.3211054999999999E-2</v>
      </c>
    </row>
    <row r="7" spans="1:34" x14ac:dyDescent="0.3">
      <c r="A7" s="58">
        <v>2</v>
      </c>
      <c r="B7" s="59">
        <v>3.2334389999999998E-3</v>
      </c>
      <c r="C7" s="59">
        <v>1.5608761000000001E-2</v>
      </c>
      <c r="E7" s="58">
        <v>2</v>
      </c>
      <c r="F7" s="59">
        <v>1.7805040000000001E-2</v>
      </c>
      <c r="G7" s="59">
        <v>8.2386799999999995E-4</v>
      </c>
      <c r="J7" s="58">
        <v>2</v>
      </c>
      <c r="K7" s="59">
        <v>7.1547600000000005E-4</v>
      </c>
      <c r="L7">
        <v>8.6597970000000003E-3</v>
      </c>
      <c r="N7" s="58">
        <v>2</v>
      </c>
      <c r="O7" s="59">
        <v>-8.9477710000000002E-3</v>
      </c>
      <c r="P7" s="59">
        <v>8.5335559999999994E-3</v>
      </c>
      <c r="S7" s="58">
        <v>2</v>
      </c>
      <c r="T7" s="59">
        <v>6.0367600000000004E-4</v>
      </c>
      <c r="U7" s="59">
        <v>6.9674400000000001E-4</v>
      </c>
      <c r="W7" s="58">
        <v>2</v>
      </c>
      <c r="X7" s="59">
        <v>1.8788712999999999E-2</v>
      </c>
      <c r="Y7" s="59">
        <v>1.2946077E-2</v>
      </c>
      <c r="AB7" s="58">
        <v>2</v>
      </c>
      <c r="AC7" s="59">
        <v>1.0470569000000001E-2</v>
      </c>
      <c r="AD7" s="59">
        <v>7.9948769999999992E-3</v>
      </c>
      <c r="AF7" s="58">
        <v>2</v>
      </c>
      <c r="AG7" s="59">
        <v>1.7881424E-2</v>
      </c>
      <c r="AH7" s="59">
        <v>1.3648275E-2</v>
      </c>
    </row>
    <row r="8" spans="1:34" x14ac:dyDescent="0.3">
      <c r="A8" s="58">
        <v>3</v>
      </c>
      <c r="B8" s="59">
        <v>1.9503529999999999E-3</v>
      </c>
      <c r="C8" s="59">
        <v>9.6700150000000006E-3</v>
      </c>
      <c r="E8" s="58">
        <v>3</v>
      </c>
      <c r="F8" s="59">
        <v>7.6415200000000004E-4</v>
      </c>
      <c r="G8" s="59">
        <v>3.7227775999999997E-2</v>
      </c>
      <c r="J8" s="58">
        <v>3</v>
      </c>
      <c r="K8">
        <v>1.609879E-3</v>
      </c>
      <c r="L8">
        <v>7.6370839999999997E-3</v>
      </c>
      <c r="N8" s="58">
        <v>3</v>
      </c>
      <c r="O8" s="59">
        <v>5.4267300000000003E-4</v>
      </c>
      <c r="P8" s="59">
        <v>6.3629300000000001E-3</v>
      </c>
      <c r="S8" s="58">
        <v>3</v>
      </c>
      <c r="T8" s="59">
        <v>4.9726600000000001E-4</v>
      </c>
      <c r="U8" s="59">
        <v>5.3931400000000003E-3</v>
      </c>
      <c r="W8" s="58">
        <v>3</v>
      </c>
      <c r="X8" s="59">
        <v>1.35482E-4</v>
      </c>
      <c r="Y8" s="59">
        <v>9.2619339999999994E-3</v>
      </c>
      <c r="AB8" s="58">
        <v>3</v>
      </c>
      <c r="AC8" s="59">
        <v>1.093767E-3</v>
      </c>
      <c r="AD8" s="59">
        <v>1.9629780000000002E-3</v>
      </c>
      <c r="AF8" s="58">
        <v>3</v>
      </c>
      <c r="AG8" s="59">
        <v>8.6762600000000003E-4</v>
      </c>
      <c r="AH8" s="59">
        <v>2.6023522E-2</v>
      </c>
    </row>
    <row r="9" spans="1:34" x14ac:dyDescent="0.3">
      <c r="A9" s="58">
        <v>4</v>
      </c>
      <c r="B9" s="59">
        <v>5.1582269999999996E-3</v>
      </c>
      <c r="C9" s="59">
        <v>4.8825700000000002E-4</v>
      </c>
      <c r="E9" s="58">
        <v>4</v>
      </c>
      <c r="F9" s="59">
        <v>5.3575419999999999E-3</v>
      </c>
      <c r="G9" s="59">
        <v>6.25722E-4</v>
      </c>
      <c r="J9" s="58">
        <v>4</v>
      </c>
      <c r="K9">
        <v>6.7457039999999999E-3</v>
      </c>
      <c r="L9">
        <v>4.3823760000000003E-2</v>
      </c>
      <c r="N9" s="58">
        <v>4</v>
      </c>
      <c r="O9" s="59">
        <v>1.68274E-4</v>
      </c>
      <c r="P9" s="59">
        <v>0.11989770299999999</v>
      </c>
      <c r="S9" s="58">
        <v>4</v>
      </c>
      <c r="T9" s="59">
        <v>1.9673500000000001E-3</v>
      </c>
      <c r="U9" s="59">
        <v>1.1369832999999999E-2</v>
      </c>
      <c r="W9" s="58">
        <v>4</v>
      </c>
      <c r="X9" s="59">
        <v>1.7386600000000001E-4</v>
      </c>
      <c r="Y9" s="59">
        <v>2.1419088999999999E-2</v>
      </c>
      <c r="AB9" s="58">
        <v>4</v>
      </c>
      <c r="AC9" s="59">
        <v>3.0392100000000002E-4</v>
      </c>
      <c r="AD9" s="59">
        <v>7.3640800000000003E-4</v>
      </c>
      <c r="AF9" s="58">
        <v>4</v>
      </c>
      <c r="AG9" s="59">
        <v>5.8211419999999996E-3</v>
      </c>
      <c r="AH9" s="59">
        <v>2.1879968E-2</v>
      </c>
    </row>
    <row r="10" spans="1:34" x14ac:dyDescent="0.3">
      <c r="A10" s="58">
        <v>5</v>
      </c>
      <c r="B10" s="59"/>
      <c r="C10" s="59">
        <v>5.3236239999999999E-3</v>
      </c>
      <c r="E10" s="58">
        <v>5</v>
      </c>
      <c r="F10" s="59">
        <v>1.9289579999999999E-3</v>
      </c>
      <c r="G10" s="59">
        <v>2.0514970000000002E-3</v>
      </c>
      <c r="J10" s="58">
        <v>5</v>
      </c>
      <c r="K10">
        <v>6.0874099999999999E-4</v>
      </c>
      <c r="L10">
        <v>4.7038930999999999E-2</v>
      </c>
      <c r="N10" s="58">
        <v>5</v>
      </c>
      <c r="O10" s="59">
        <v>5.652018E-3</v>
      </c>
      <c r="P10" s="59">
        <v>0.10401091699999999</v>
      </c>
      <c r="S10" s="58">
        <v>5</v>
      </c>
      <c r="T10" s="59">
        <v>1.0830760000000001E-3</v>
      </c>
      <c r="U10" s="59">
        <v>5.6778672000000002E-2</v>
      </c>
      <c r="W10" s="58">
        <v>5</v>
      </c>
      <c r="X10" s="59">
        <v>5.1825999999999999E-4</v>
      </c>
      <c r="Y10" s="59">
        <v>0.111926991</v>
      </c>
      <c r="AB10" s="58">
        <v>5</v>
      </c>
      <c r="AC10" s="59">
        <v>3.0166600000000002E-4</v>
      </c>
      <c r="AD10" s="59">
        <v>1.9486250000000001E-3</v>
      </c>
      <c r="AF10" s="58">
        <v>5</v>
      </c>
      <c r="AG10" s="59">
        <v>1.340398E-3</v>
      </c>
      <c r="AH10" s="59">
        <v>6.6128660000000002E-3</v>
      </c>
    </row>
    <row r="11" spans="1:34" x14ac:dyDescent="0.3">
      <c r="A11" s="58">
        <v>6</v>
      </c>
      <c r="B11" s="59"/>
      <c r="C11" s="59">
        <v>2.6464741E-2</v>
      </c>
      <c r="E11" s="58">
        <v>6</v>
      </c>
      <c r="F11" s="59">
        <v>2.1773565000000002E-2</v>
      </c>
      <c r="G11" s="59">
        <v>7.5030850999999996E-2</v>
      </c>
      <c r="J11" s="58">
        <v>6</v>
      </c>
      <c r="K11">
        <v>8.6613499999999997E-4</v>
      </c>
      <c r="L11">
        <v>1.2038949E-2</v>
      </c>
      <c r="N11" s="58">
        <v>6</v>
      </c>
      <c r="O11" s="59">
        <v>1.758739E-3</v>
      </c>
      <c r="P11" s="59">
        <v>-4.2953038999999998E-2</v>
      </c>
      <c r="S11" s="58">
        <v>6</v>
      </c>
      <c r="T11" s="59">
        <v>1.4565209999999999E-3</v>
      </c>
      <c r="U11" s="59">
        <v>4.9600844999999998E-2</v>
      </c>
      <c r="W11" s="58">
        <v>6</v>
      </c>
      <c r="X11" s="59">
        <v>3.9492049999999999E-3</v>
      </c>
      <c r="Y11" s="59">
        <v>0.107094458</v>
      </c>
      <c r="AB11" s="58">
        <v>6</v>
      </c>
      <c r="AC11" s="59">
        <v>1.6007090000000001E-3</v>
      </c>
      <c r="AD11" s="59">
        <v>5.4291554999999998E-2</v>
      </c>
      <c r="AF11" s="58">
        <v>6</v>
      </c>
      <c r="AG11" s="59">
        <v>5.511457E-3</v>
      </c>
      <c r="AH11" s="59">
        <v>7.6588290000000003E-2</v>
      </c>
    </row>
    <row r="12" spans="1:34" x14ac:dyDescent="0.3">
      <c r="A12" s="58">
        <v>7</v>
      </c>
      <c r="B12" s="59"/>
      <c r="C12" s="59">
        <v>5.7419630000000001E-3</v>
      </c>
      <c r="E12" s="58">
        <v>7</v>
      </c>
      <c r="F12" s="59">
        <v>5.5922539999999996E-3</v>
      </c>
      <c r="G12" s="59">
        <v>7.3524943999999995E-2</v>
      </c>
      <c r="J12" s="58">
        <v>7</v>
      </c>
      <c r="K12">
        <v>8.3301880000000005E-3</v>
      </c>
      <c r="L12">
        <v>1.936489E-3</v>
      </c>
      <c r="N12" s="58">
        <v>7</v>
      </c>
      <c r="O12" s="59">
        <v>1.4370173999999999E-2</v>
      </c>
      <c r="P12" s="59">
        <v>2.3843E-2</v>
      </c>
      <c r="S12" s="58">
        <v>7</v>
      </c>
      <c r="T12" s="59">
        <v>3.0364490000000001E-3</v>
      </c>
      <c r="U12" s="59">
        <v>5.9959235E-2</v>
      </c>
      <c r="W12" s="58">
        <v>7</v>
      </c>
      <c r="X12" s="59">
        <v>2.145567E-2</v>
      </c>
      <c r="Y12" s="59">
        <v>3.6330182000000003E-2</v>
      </c>
      <c r="AB12" s="58">
        <v>7</v>
      </c>
      <c r="AC12" s="59">
        <v>1.8253779999999999E-3</v>
      </c>
      <c r="AD12" s="59">
        <v>3.5999392999999998E-2</v>
      </c>
      <c r="AF12" s="58">
        <v>7</v>
      </c>
      <c r="AG12" s="59">
        <v>1.2769330000000001E-3</v>
      </c>
      <c r="AH12" s="59">
        <v>7.3460362000000001E-2</v>
      </c>
    </row>
    <row r="13" spans="1:34" x14ac:dyDescent="0.3">
      <c r="A13" s="58">
        <v>8</v>
      </c>
      <c r="B13" s="59"/>
      <c r="C13" s="59">
        <v>3.3757556000000001E-2</v>
      </c>
      <c r="E13" s="58">
        <v>8</v>
      </c>
      <c r="F13" s="59">
        <v>2.6148830000000001E-3</v>
      </c>
      <c r="G13" s="59">
        <v>0.104462317</v>
      </c>
      <c r="K13" s="59"/>
      <c r="O13" s="59"/>
      <c r="S13" s="58">
        <v>8</v>
      </c>
      <c r="T13" s="59"/>
      <c r="U13" s="59">
        <v>1.4491016000000001E-2</v>
      </c>
      <c r="W13" s="58">
        <v>8</v>
      </c>
      <c r="X13" s="59"/>
      <c r="Y13" s="59">
        <v>3.0337979999999999E-3</v>
      </c>
      <c r="AB13" s="58">
        <v>8</v>
      </c>
      <c r="AC13" s="59">
        <v>5.0287650000000001E-3</v>
      </c>
      <c r="AD13" s="59">
        <v>2.7979178E-2</v>
      </c>
      <c r="AF13" s="58">
        <v>8</v>
      </c>
      <c r="AG13" s="59">
        <v>1.226109E-3</v>
      </c>
      <c r="AH13" s="59">
        <v>0.124848033</v>
      </c>
    </row>
    <row r="14" spans="1:34" x14ac:dyDescent="0.3">
      <c r="A14" s="58">
        <v>9</v>
      </c>
      <c r="B14" s="59"/>
      <c r="C14" s="59">
        <v>9.9930330000000001E-3</v>
      </c>
      <c r="E14" s="58">
        <v>9</v>
      </c>
      <c r="F14" s="59"/>
      <c r="G14" s="59">
        <v>6.5080467000000003E-2</v>
      </c>
      <c r="K14" s="59"/>
      <c r="L14" s="59"/>
      <c r="O14" s="59"/>
      <c r="P14" s="59"/>
      <c r="S14" s="58">
        <v>9</v>
      </c>
      <c r="T14" s="59"/>
      <c r="U14" s="59">
        <v>1.4262386E-2</v>
      </c>
      <c r="W14" s="58">
        <v>9</v>
      </c>
      <c r="X14" s="59"/>
      <c r="Y14" s="59">
        <v>4.2551830000000001E-3</v>
      </c>
      <c r="AB14" s="58">
        <v>9</v>
      </c>
      <c r="AC14" s="59"/>
      <c r="AD14" s="59">
        <v>1.0762641E-2</v>
      </c>
      <c r="AF14" s="58">
        <v>9</v>
      </c>
      <c r="AG14" s="59"/>
      <c r="AH14" s="59">
        <v>1.7802044E-2</v>
      </c>
    </row>
    <row r="15" spans="1:34" x14ac:dyDescent="0.3">
      <c r="A15" s="58">
        <v>10</v>
      </c>
      <c r="B15" s="59"/>
      <c r="C15" s="59">
        <v>3.8672631999999998E-2</v>
      </c>
      <c r="E15" s="58">
        <v>10</v>
      </c>
      <c r="F15" s="59"/>
      <c r="G15" s="59">
        <v>-2.8573606000000001E-2</v>
      </c>
      <c r="K15" s="59"/>
      <c r="L15" s="59"/>
      <c r="O15" s="59"/>
      <c r="P15" s="59"/>
      <c r="S15" s="58">
        <v>10</v>
      </c>
      <c r="T15" s="59"/>
      <c r="U15" s="59">
        <v>4.3909985999999998E-2</v>
      </c>
      <c r="W15" s="58">
        <v>10</v>
      </c>
      <c r="X15" s="59"/>
      <c r="Y15" s="59">
        <v>1.1334482E-2</v>
      </c>
      <c r="AB15" s="58">
        <v>10</v>
      </c>
      <c r="AC15" s="59"/>
      <c r="AD15" s="59">
        <v>3.5558897999999999E-2</v>
      </c>
      <c r="AF15" s="58">
        <v>10</v>
      </c>
      <c r="AG15" s="59"/>
      <c r="AH15" s="59">
        <v>6.0150323999999998E-2</v>
      </c>
    </row>
    <row r="16" spans="1:34" x14ac:dyDescent="0.3">
      <c r="A16" s="58">
        <v>11</v>
      </c>
      <c r="C16" s="59">
        <v>4.6903945000000002E-2</v>
      </c>
      <c r="E16" s="58">
        <v>11</v>
      </c>
      <c r="G16" s="59">
        <v>9.6096836000000005E-2</v>
      </c>
      <c r="L16" s="59"/>
      <c r="P16" s="59"/>
      <c r="W16" s="59"/>
      <c r="AB16" s="58">
        <v>11</v>
      </c>
      <c r="AD16" s="59">
        <v>3.0113539999999999E-3</v>
      </c>
      <c r="AF16" s="58">
        <v>11</v>
      </c>
      <c r="AH16" s="59">
        <v>6.8879459000000004E-2</v>
      </c>
    </row>
    <row r="17" spans="1:34" x14ac:dyDescent="0.3">
      <c r="C17" s="59"/>
      <c r="E17" s="59"/>
      <c r="G17" s="59"/>
      <c r="L17" s="59"/>
      <c r="P17" s="59"/>
      <c r="U17" s="59"/>
      <c r="W17" s="59"/>
      <c r="Y17" s="59"/>
      <c r="AD17" s="59"/>
      <c r="AF17" s="58">
        <v>12</v>
      </c>
      <c r="AH17" s="59">
        <v>6.5080467000000003E-2</v>
      </c>
    </row>
    <row r="18" spans="1:34" ht="15" thickBot="1" x14ac:dyDescent="0.35">
      <c r="B18" s="59"/>
      <c r="E18" s="59"/>
      <c r="O18" s="59"/>
      <c r="P18" s="59"/>
      <c r="T18" s="59"/>
      <c r="U18" s="59"/>
      <c r="X18" s="59"/>
      <c r="Y18" s="59"/>
    </row>
    <row r="19" spans="1:34" ht="16.2" thickBot="1" x14ac:dyDescent="0.35">
      <c r="B19" s="135" t="s">
        <v>69</v>
      </c>
      <c r="C19" s="136"/>
      <c r="F19" s="135" t="s">
        <v>70</v>
      </c>
      <c r="G19" s="136"/>
      <c r="K19" s="135" t="s">
        <v>69</v>
      </c>
      <c r="L19" s="136"/>
      <c r="O19" s="135" t="s">
        <v>70</v>
      </c>
      <c r="P19" s="136"/>
      <c r="T19" s="135" t="s">
        <v>69</v>
      </c>
      <c r="U19" s="136"/>
      <c r="X19" s="135" t="s">
        <v>70</v>
      </c>
      <c r="Y19" s="136"/>
      <c r="AC19" s="135" t="s">
        <v>69</v>
      </c>
      <c r="AD19" s="136"/>
      <c r="AG19" s="135" t="s">
        <v>70</v>
      </c>
      <c r="AH19" s="136"/>
    </row>
    <row r="20" spans="1:34" ht="15" thickBot="1" x14ac:dyDescent="0.35">
      <c r="B20" s="36" t="s">
        <v>15</v>
      </c>
      <c r="C20" s="28" t="s">
        <v>1</v>
      </c>
      <c r="F20" s="36" t="s">
        <v>15</v>
      </c>
      <c r="G20" s="28" t="s">
        <v>1</v>
      </c>
      <c r="K20" s="36" t="s">
        <v>15</v>
      </c>
      <c r="L20" s="28" t="s">
        <v>1</v>
      </c>
      <c r="O20" s="36" t="s">
        <v>15</v>
      </c>
      <c r="P20" s="28" t="s">
        <v>1</v>
      </c>
      <c r="T20" s="36" t="s">
        <v>15</v>
      </c>
      <c r="U20" s="28" t="s">
        <v>1</v>
      </c>
      <c r="X20" s="36" t="s">
        <v>15</v>
      </c>
      <c r="Y20" s="28" t="s">
        <v>1</v>
      </c>
      <c r="AC20" s="36" t="s">
        <v>15</v>
      </c>
      <c r="AD20" s="28" t="s">
        <v>1</v>
      </c>
      <c r="AG20" s="36" t="s">
        <v>15</v>
      </c>
      <c r="AH20" s="28" t="s">
        <v>1</v>
      </c>
    </row>
    <row r="21" spans="1:34" x14ac:dyDescent="0.3">
      <c r="A21" s="58">
        <v>1</v>
      </c>
      <c r="B21" s="59">
        <v>3.5605585000000002E-2</v>
      </c>
      <c r="C21" s="59">
        <v>9.1764610000000003E-3</v>
      </c>
      <c r="E21" s="58">
        <v>1</v>
      </c>
      <c r="F21" s="59">
        <v>4.2513645000000003E-2</v>
      </c>
      <c r="G21" s="59">
        <v>2.0534108999999998E-2</v>
      </c>
      <c r="J21" s="58">
        <v>1</v>
      </c>
      <c r="K21" s="59">
        <v>1.104345E-2</v>
      </c>
      <c r="L21" s="59">
        <v>1.0241334E-2</v>
      </c>
      <c r="N21" s="58">
        <v>1</v>
      </c>
      <c r="O21" s="59">
        <v>4.1388223000000002E-2</v>
      </c>
      <c r="P21" s="59">
        <v>2.2541994999999999E-2</v>
      </c>
      <c r="S21" s="58">
        <v>1</v>
      </c>
      <c r="T21" s="59">
        <v>1.8297562999999999E-2</v>
      </c>
      <c r="U21" s="59">
        <v>1.2811851000000001E-2</v>
      </c>
      <c r="W21" s="58">
        <v>1</v>
      </c>
      <c r="X21" s="59">
        <v>0.102785905</v>
      </c>
      <c r="Y21" s="59">
        <v>9.9274389999999997E-3</v>
      </c>
      <c r="AB21" s="58">
        <v>1</v>
      </c>
      <c r="AC21" s="59">
        <v>5.3258187999999998E-2</v>
      </c>
      <c r="AD21" s="59">
        <v>1.1891239E-2</v>
      </c>
      <c r="AF21" s="58">
        <v>1</v>
      </c>
      <c r="AG21" s="59">
        <v>3.0319131999999999E-2</v>
      </c>
      <c r="AH21" s="59">
        <v>1.8134445999999999E-2</v>
      </c>
    </row>
    <row r="22" spans="1:34" x14ac:dyDescent="0.3">
      <c r="A22" s="58">
        <v>2</v>
      </c>
      <c r="B22" s="59">
        <v>6.0000811000000001E-2</v>
      </c>
      <c r="C22" s="59">
        <v>5.7329759999999999E-3</v>
      </c>
      <c r="E22" s="58">
        <v>2</v>
      </c>
      <c r="F22" s="59">
        <v>9.5944112999999998E-2</v>
      </c>
      <c r="G22" s="59">
        <v>9.432803E-3</v>
      </c>
      <c r="J22" s="58">
        <v>2</v>
      </c>
      <c r="K22" s="59">
        <v>2.6044312999999999E-2</v>
      </c>
      <c r="L22">
        <v>3.9080699999999996E-3</v>
      </c>
      <c r="N22" s="58">
        <v>2</v>
      </c>
      <c r="O22" s="59">
        <v>8.8660994000000007E-2</v>
      </c>
      <c r="P22">
        <v>1.4739009999999999E-3</v>
      </c>
      <c r="S22" s="58">
        <v>2</v>
      </c>
      <c r="T22" s="59">
        <v>6.7485584000000001E-2</v>
      </c>
      <c r="U22" s="59">
        <v>3.5683910000000002E-3</v>
      </c>
      <c r="W22" s="58">
        <v>2</v>
      </c>
      <c r="X22" s="59">
        <v>9.0542771999999994E-2</v>
      </c>
      <c r="Y22" s="59">
        <v>4.3282249999999998E-3</v>
      </c>
      <c r="AB22" s="58">
        <v>2</v>
      </c>
      <c r="AC22" s="59">
        <v>1.5969397999999999E-2</v>
      </c>
      <c r="AD22" s="59">
        <v>2.4173659999999998E-3</v>
      </c>
      <c r="AF22" s="58">
        <v>2</v>
      </c>
      <c r="AG22" s="59">
        <v>0.12420996400000001</v>
      </c>
      <c r="AH22" s="59">
        <v>4.4146890000000003E-3</v>
      </c>
    </row>
    <row r="23" spans="1:34" x14ac:dyDescent="0.3">
      <c r="A23" s="58">
        <v>3</v>
      </c>
      <c r="B23" s="59">
        <v>4.5478506000000002E-2</v>
      </c>
      <c r="C23" s="59">
        <v>1.1425237E-2</v>
      </c>
      <c r="E23" s="58">
        <v>3</v>
      </c>
      <c r="F23" s="59">
        <v>1.9899119999999999E-3</v>
      </c>
      <c r="G23" s="59">
        <v>1.4794376E-2</v>
      </c>
      <c r="J23" s="58">
        <v>3</v>
      </c>
      <c r="K23" s="59">
        <v>1.3957295999999999E-2</v>
      </c>
      <c r="L23">
        <v>4.4533099999999998E-4</v>
      </c>
      <c r="N23" s="58">
        <v>3</v>
      </c>
      <c r="O23" s="59">
        <v>1.2462739999999999E-3</v>
      </c>
      <c r="P23">
        <v>1.259097E-3</v>
      </c>
      <c r="S23" s="58">
        <v>3</v>
      </c>
      <c r="T23" s="59">
        <v>1.5970232000000001E-2</v>
      </c>
      <c r="U23" s="59">
        <v>3.1592840000000001E-3</v>
      </c>
      <c r="W23" s="58">
        <v>3</v>
      </c>
      <c r="X23" s="59">
        <v>8.11738E-4</v>
      </c>
      <c r="Y23" s="59">
        <v>3.0421839999999999E-3</v>
      </c>
      <c r="AB23" s="58">
        <v>3</v>
      </c>
      <c r="AC23" s="59">
        <v>2.8307967E-2</v>
      </c>
      <c r="AD23" s="59">
        <v>7.6626008999999995E-2</v>
      </c>
      <c r="AF23" s="58">
        <v>3</v>
      </c>
      <c r="AG23" s="59">
        <v>6.5943499999999999E-4</v>
      </c>
      <c r="AH23" s="59">
        <v>4.4666020000000001E-3</v>
      </c>
    </row>
    <row r="24" spans="1:34" x14ac:dyDescent="0.3">
      <c r="A24" s="58">
        <v>4</v>
      </c>
      <c r="B24" s="59">
        <v>1.6151049000000001E-2</v>
      </c>
      <c r="C24" s="59">
        <v>3.5958729999999999E-3</v>
      </c>
      <c r="E24" s="58">
        <v>4</v>
      </c>
      <c r="F24" s="59">
        <v>1.409127E-3</v>
      </c>
      <c r="G24" s="59">
        <v>4.2417330000000001E-3</v>
      </c>
      <c r="J24" s="58">
        <v>4</v>
      </c>
      <c r="K24" s="59">
        <v>1.9841116999999998E-2</v>
      </c>
      <c r="L24">
        <v>2.9757270000000001E-3</v>
      </c>
      <c r="N24" s="58">
        <v>4</v>
      </c>
      <c r="O24" s="59">
        <v>2.4788380000000001E-3</v>
      </c>
      <c r="P24">
        <v>3.2932830000000001E-3</v>
      </c>
      <c r="S24" s="58">
        <v>4</v>
      </c>
      <c r="T24" s="59">
        <v>2.1346549999999999E-2</v>
      </c>
      <c r="U24" s="59">
        <v>1.919086E-3</v>
      </c>
      <c r="W24" s="58">
        <v>4</v>
      </c>
      <c r="X24" s="59">
        <v>2.7868680000000001E-3</v>
      </c>
      <c r="Y24" s="59">
        <v>2.285441E-3</v>
      </c>
      <c r="AB24" s="58">
        <v>4</v>
      </c>
      <c r="AC24" s="59">
        <v>1.0042505E-2</v>
      </c>
      <c r="AD24" s="59">
        <v>1.1885909999999999E-3</v>
      </c>
      <c r="AF24" s="58">
        <v>4</v>
      </c>
      <c r="AG24" s="59">
        <v>5.1154100000000001E-4</v>
      </c>
      <c r="AH24" s="59">
        <v>1.1534850000000001E-3</v>
      </c>
    </row>
    <row r="25" spans="1:34" x14ac:dyDescent="0.3">
      <c r="A25" s="58">
        <v>5</v>
      </c>
      <c r="B25" s="59">
        <v>3.9867451999999998E-2</v>
      </c>
      <c r="C25" s="59">
        <v>3.3778969999999999E-3</v>
      </c>
      <c r="E25" s="58">
        <v>5</v>
      </c>
      <c r="F25" s="59">
        <v>2.1915539000000001E-2</v>
      </c>
      <c r="G25" s="59">
        <v>1.5023130000000001E-2</v>
      </c>
      <c r="J25" s="58">
        <v>5</v>
      </c>
      <c r="K25">
        <v>6.4804199999999998E-3</v>
      </c>
      <c r="L25">
        <v>2.1685060000000002E-3</v>
      </c>
      <c r="N25" s="58">
        <v>5</v>
      </c>
      <c r="O25">
        <v>5.5791319999999997E-3</v>
      </c>
      <c r="P25">
        <v>8.2810220000000007E-3</v>
      </c>
      <c r="S25" s="58">
        <v>5</v>
      </c>
      <c r="T25" s="59">
        <v>2.7821349999999998E-3</v>
      </c>
      <c r="U25" s="59">
        <v>9.38432E-4</v>
      </c>
      <c r="W25" s="58">
        <v>5</v>
      </c>
      <c r="X25" s="59">
        <v>1.0425499999999999E-3</v>
      </c>
      <c r="Y25" s="59">
        <v>9.2185410000000002E-3</v>
      </c>
      <c r="AB25" s="58">
        <v>5</v>
      </c>
      <c r="AC25" s="59">
        <v>1.673084E-2</v>
      </c>
      <c r="AD25" s="59">
        <v>2.6100540000000001E-3</v>
      </c>
      <c r="AF25" s="58">
        <v>5</v>
      </c>
      <c r="AG25" s="59">
        <v>1.6366536000000001E-2</v>
      </c>
      <c r="AH25" s="59">
        <v>6.797361E-3</v>
      </c>
    </row>
    <row r="26" spans="1:34" x14ac:dyDescent="0.3">
      <c r="A26" s="58">
        <v>6</v>
      </c>
      <c r="B26" s="59">
        <v>1.1828175999999999E-2</v>
      </c>
      <c r="C26" s="59">
        <v>8.9021800000000002E-4</v>
      </c>
      <c r="E26" s="58">
        <v>6</v>
      </c>
      <c r="F26" s="59">
        <v>3.961371E-3</v>
      </c>
      <c r="G26" s="59">
        <v>6.1335900000000004E-3</v>
      </c>
      <c r="J26" s="58">
        <v>6</v>
      </c>
      <c r="K26">
        <v>1.2232081000000001E-2</v>
      </c>
      <c r="L26">
        <v>1.6302299999999999E-4</v>
      </c>
      <c r="N26" s="58">
        <v>6</v>
      </c>
      <c r="O26">
        <v>2.6820199999999998E-3</v>
      </c>
      <c r="P26">
        <v>7.5188000000000002E-4</v>
      </c>
      <c r="S26" s="58">
        <v>6</v>
      </c>
      <c r="T26" s="59">
        <v>5.1853029999999996E-3</v>
      </c>
      <c r="U26" s="59">
        <v>1.8418289999999999E-3</v>
      </c>
      <c r="W26" s="58">
        <v>6</v>
      </c>
      <c r="X26" s="59">
        <v>3.5093432000000001E-2</v>
      </c>
      <c r="Y26" s="59">
        <v>8.9706149999999995E-3</v>
      </c>
      <c r="AB26" s="58">
        <v>6</v>
      </c>
      <c r="AC26" s="59">
        <v>3.9187930000000003E-3</v>
      </c>
      <c r="AD26" s="59">
        <v>2.891322E-3</v>
      </c>
      <c r="AF26" s="58">
        <v>6</v>
      </c>
      <c r="AG26" s="59">
        <v>2.9930489999999998E-3</v>
      </c>
      <c r="AH26" s="59">
        <v>7.0439539999999998E-3</v>
      </c>
    </row>
    <row r="27" spans="1:34" x14ac:dyDescent="0.3">
      <c r="A27" s="58">
        <v>7</v>
      </c>
      <c r="B27" s="59">
        <v>4.7182150000000004E-3</v>
      </c>
      <c r="C27" s="59">
        <v>2.9186889999999999E-3</v>
      </c>
      <c r="E27" s="58">
        <v>7</v>
      </c>
      <c r="F27" s="59">
        <v>4.7877129999999999E-3</v>
      </c>
      <c r="G27" s="59">
        <v>-1.9602930000000001E-3</v>
      </c>
      <c r="J27" s="58">
        <v>7</v>
      </c>
      <c r="K27">
        <v>3.1251186E-2</v>
      </c>
      <c r="L27">
        <v>4.2316000000000001E-4</v>
      </c>
      <c r="N27" s="58">
        <v>7</v>
      </c>
      <c r="O27">
        <v>3.207306E-3</v>
      </c>
      <c r="P27">
        <v>7.4139799999999999E-4</v>
      </c>
      <c r="S27" s="58">
        <v>7</v>
      </c>
      <c r="T27" s="59">
        <v>0.107449278</v>
      </c>
      <c r="U27" s="59">
        <v>7.2037200000000005E-4</v>
      </c>
      <c r="W27" s="58">
        <v>7</v>
      </c>
      <c r="X27" s="59">
        <v>9.9603279999999992E-3</v>
      </c>
      <c r="Y27" s="59">
        <v>6.0328599999999997E-4</v>
      </c>
      <c r="AB27" s="58">
        <v>7</v>
      </c>
      <c r="AC27" s="59">
        <v>3.994264E-3</v>
      </c>
      <c r="AD27" s="59">
        <v>1.7389490000000001E-3</v>
      </c>
      <c r="AF27" s="58">
        <v>7</v>
      </c>
      <c r="AG27" s="59">
        <v>6.2417970000000003E-3</v>
      </c>
      <c r="AH27" s="59">
        <v>1.2066766E-2</v>
      </c>
    </row>
    <row r="28" spans="1:34" x14ac:dyDescent="0.3">
      <c r="A28" s="58">
        <v>8</v>
      </c>
      <c r="B28" s="59">
        <v>5.8234749999999998E-3</v>
      </c>
      <c r="C28" s="59">
        <v>8.53267E-4</v>
      </c>
      <c r="E28" s="58">
        <v>8</v>
      </c>
      <c r="F28" s="59">
        <v>1.1865855E-2</v>
      </c>
      <c r="G28" s="59">
        <v>1.0749189999999999E-3</v>
      </c>
      <c r="J28" s="58">
        <v>8</v>
      </c>
      <c r="K28">
        <v>6.3286790000000002E-3</v>
      </c>
      <c r="L28">
        <v>1.057702E-3</v>
      </c>
      <c r="N28" s="58">
        <v>8</v>
      </c>
      <c r="O28">
        <v>5.8342489999999997E-3</v>
      </c>
      <c r="P28">
        <v>4.9151760000000003E-3</v>
      </c>
      <c r="S28" s="58">
        <v>8</v>
      </c>
      <c r="T28" s="59">
        <v>1.0253027E-2</v>
      </c>
      <c r="U28" s="59">
        <v>4.1114199999999997E-4</v>
      </c>
      <c r="W28" s="58">
        <v>8</v>
      </c>
      <c r="X28" s="59">
        <v>9.5465319999999999E-3</v>
      </c>
      <c r="Y28" s="59">
        <v>1.388207E-3</v>
      </c>
      <c r="AB28" s="58">
        <v>8</v>
      </c>
      <c r="AC28" s="59">
        <v>3.8955529999999999E-3</v>
      </c>
      <c r="AD28" s="59">
        <v>4.8305800000000002E-4</v>
      </c>
      <c r="AF28" s="58">
        <v>8</v>
      </c>
      <c r="AG28" s="59">
        <v>1.5438980999999999E-2</v>
      </c>
      <c r="AH28" s="59">
        <v>9.43245E-4</v>
      </c>
    </row>
    <row r="29" spans="1:34" x14ac:dyDescent="0.3">
      <c r="A29" s="58">
        <v>9</v>
      </c>
      <c r="B29" s="60" t="s">
        <v>73</v>
      </c>
      <c r="C29" s="59">
        <v>7.6723500000000001E-4</v>
      </c>
      <c r="E29" s="58">
        <v>9</v>
      </c>
      <c r="F29" s="59">
        <v>2.9815036E-2</v>
      </c>
      <c r="G29" s="59">
        <v>2.0130819999999998E-3</v>
      </c>
      <c r="J29" s="58">
        <v>9</v>
      </c>
      <c r="K29">
        <v>0.120358433</v>
      </c>
      <c r="L29">
        <v>1.1020398000000001E-2</v>
      </c>
      <c r="N29" s="58">
        <v>9</v>
      </c>
      <c r="O29">
        <v>1.1629006000000001E-2</v>
      </c>
      <c r="P29">
        <v>-1.5875170000000001E-2</v>
      </c>
      <c r="S29" s="58">
        <v>9</v>
      </c>
      <c r="T29" s="60" t="s">
        <v>71</v>
      </c>
      <c r="U29" s="59">
        <v>3.4321500000000001E-4</v>
      </c>
      <c r="W29" s="58">
        <v>9</v>
      </c>
      <c r="X29" s="59">
        <v>2.6217048999999999E-2</v>
      </c>
      <c r="Y29" s="59">
        <v>3.5951830000000001E-3</v>
      </c>
      <c r="AB29" s="58">
        <v>9</v>
      </c>
      <c r="AC29" s="59">
        <v>0.14976399900000001</v>
      </c>
      <c r="AD29" s="59">
        <v>3.4286700000000001E-4</v>
      </c>
      <c r="AF29" s="58">
        <v>9</v>
      </c>
      <c r="AG29" s="59">
        <v>1.7951241999999999E-2</v>
      </c>
      <c r="AH29" s="59">
        <v>6.4804700000000001E-4</v>
      </c>
    </row>
    <row r="30" spans="1:34" x14ac:dyDescent="0.3">
      <c r="A30" s="58">
        <v>10</v>
      </c>
      <c r="B30" s="60" t="s">
        <v>74</v>
      </c>
      <c r="C30" s="59">
        <v>3.0148399999999998E-4</v>
      </c>
      <c r="E30" s="58">
        <v>10</v>
      </c>
      <c r="F30" s="59">
        <v>1.6295960000000002E-2</v>
      </c>
      <c r="G30" s="59">
        <v>1.0116649999999999E-3</v>
      </c>
      <c r="J30" s="58">
        <v>10</v>
      </c>
      <c r="K30">
        <v>7.5793422999999999E-2</v>
      </c>
      <c r="N30" s="58">
        <v>10</v>
      </c>
      <c r="O30">
        <v>1.3408936E-2</v>
      </c>
      <c r="S30" s="58">
        <v>10</v>
      </c>
      <c r="T30" s="59">
        <v>3.880894E-2</v>
      </c>
      <c r="U30" s="59">
        <v>1.825463E-3</v>
      </c>
      <c r="W30" s="58">
        <v>10</v>
      </c>
      <c r="X30" s="59">
        <v>2.5162250000000001E-2</v>
      </c>
      <c r="Y30" s="59">
        <v>1.9235319999999999E-3</v>
      </c>
      <c r="AB30" s="58">
        <v>10</v>
      </c>
      <c r="AC30" s="59">
        <v>0.115140652</v>
      </c>
      <c r="AD30" s="59">
        <v>1.5823700000000001E-4</v>
      </c>
      <c r="AF30" s="58">
        <v>10</v>
      </c>
      <c r="AG30" s="59">
        <v>2.1078171999999999E-2</v>
      </c>
      <c r="AH30" s="59">
        <v>1.2864319999999999E-3</v>
      </c>
    </row>
    <row r="31" spans="1:34" x14ac:dyDescent="0.3">
      <c r="A31" s="58">
        <v>11</v>
      </c>
      <c r="B31" s="59">
        <v>7.1619916000000006E-2</v>
      </c>
      <c r="C31" s="59">
        <v>1.0494577999999999E-2</v>
      </c>
      <c r="E31" s="58">
        <v>11</v>
      </c>
      <c r="F31" s="59">
        <v>1.8776623999999999E-2</v>
      </c>
      <c r="G31" s="59">
        <v>3.5883270000000001E-3</v>
      </c>
      <c r="J31" s="58">
        <v>11</v>
      </c>
      <c r="K31">
        <v>7.2968290000000005E-2</v>
      </c>
      <c r="N31" s="58">
        <v>11</v>
      </c>
      <c r="O31">
        <v>9.1789929999999999E-3</v>
      </c>
      <c r="S31" s="58">
        <v>11</v>
      </c>
      <c r="T31" s="59">
        <v>4.5772669000000002E-2</v>
      </c>
      <c r="U31" s="59">
        <v>4.2562820000000001E-3</v>
      </c>
      <c r="W31" s="58">
        <v>11</v>
      </c>
      <c r="X31" s="59">
        <v>-2.3263052999999999E-2</v>
      </c>
      <c r="Y31" s="59">
        <v>1.3215793999999999E-2</v>
      </c>
      <c r="AB31" s="58">
        <v>11</v>
      </c>
      <c r="AC31" s="59">
        <v>2.9873805E-2</v>
      </c>
      <c r="AD31" s="59">
        <v>2.0813939999999999E-3</v>
      </c>
      <c r="AF31" s="58">
        <v>11</v>
      </c>
      <c r="AG31" s="59">
        <v>3.8696808999999999E-2</v>
      </c>
      <c r="AH31" s="59">
        <v>6.5260819999999999E-3</v>
      </c>
    </row>
    <row r="32" spans="1:34" x14ac:dyDescent="0.3">
      <c r="A32" s="58">
        <v>12</v>
      </c>
      <c r="B32" s="59">
        <v>1.6769919000000001E-2</v>
      </c>
      <c r="C32" s="59">
        <v>3.1550100000000002E-3</v>
      </c>
      <c r="E32" s="58">
        <v>12</v>
      </c>
      <c r="F32" s="59">
        <v>2.7217742E-2</v>
      </c>
      <c r="G32" s="59">
        <v>6.2371989999999997E-3</v>
      </c>
      <c r="S32" s="58">
        <v>12</v>
      </c>
      <c r="U32" s="59">
        <v>3.2027140000000002E-3</v>
      </c>
      <c r="W32" s="58">
        <v>12</v>
      </c>
      <c r="Y32" s="59">
        <v>8.170943E-3</v>
      </c>
      <c r="AB32" s="58">
        <v>12</v>
      </c>
      <c r="AC32" s="59">
        <v>6.0412540000000002E-3</v>
      </c>
      <c r="AD32" s="59">
        <v>3.693895E-3</v>
      </c>
      <c r="AF32" s="58">
        <v>12</v>
      </c>
      <c r="AG32" s="59">
        <v>2.1226370000000001E-2</v>
      </c>
      <c r="AH32" s="59">
        <v>1.0357857999999999E-2</v>
      </c>
    </row>
    <row r="33" spans="1:34" x14ac:dyDescent="0.3">
      <c r="A33" s="58">
        <v>13</v>
      </c>
      <c r="C33" s="59">
        <v>2.2156260000000001E-3</v>
      </c>
      <c r="E33" s="58">
        <v>13</v>
      </c>
      <c r="G33" s="59">
        <v>1.1747666E-2</v>
      </c>
      <c r="AB33" s="58">
        <v>13</v>
      </c>
      <c r="AD33" s="59">
        <v>7.1949600000000002E-4</v>
      </c>
      <c r="AF33" s="58">
        <v>13</v>
      </c>
      <c r="AH33" s="59">
        <v>1.2172459E-2</v>
      </c>
    </row>
    <row r="34" spans="1:34" x14ac:dyDescent="0.3">
      <c r="G34" s="59"/>
      <c r="AB34" s="58">
        <v>14</v>
      </c>
      <c r="AD34" s="59">
        <v>4.5739880000000002E-3</v>
      </c>
      <c r="AF34" s="58">
        <v>14</v>
      </c>
      <c r="AH34" s="59">
        <v>8.5915500000000001E-4</v>
      </c>
    </row>
    <row r="35" spans="1:34" x14ac:dyDescent="0.3">
      <c r="G35" s="59"/>
      <c r="AB35" s="58">
        <v>15</v>
      </c>
      <c r="AD35" s="59">
        <v>-2.3935979999999998E-3</v>
      </c>
      <c r="AF35" s="58">
        <v>15</v>
      </c>
      <c r="AH35" s="59">
        <v>1.9997600000000002E-3</v>
      </c>
    </row>
    <row r="36" spans="1:34" x14ac:dyDescent="0.3">
      <c r="AB36" s="58">
        <v>16</v>
      </c>
      <c r="AD36" s="59">
        <v>2.450621E-3</v>
      </c>
      <c r="AF36" s="58">
        <v>16</v>
      </c>
      <c r="AH36" s="59">
        <v>1.4664400000000001E-3</v>
      </c>
    </row>
    <row r="37" spans="1:34" x14ac:dyDescent="0.3">
      <c r="AB37" s="58">
        <v>17</v>
      </c>
      <c r="AD37" s="59">
        <v>1.66808E-3</v>
      </c>
      <c r="AF37" s="58">
        <v>17</v>
      </c>
      <c r="AH37" s="59">
        <v>2.1609939999999998E-3</v>
      </c>
    </row>
    <row r="38" spans="1:34" x14ac:dyDescent="0.3">
      <c r="T38" s="59"/>
      <c r="X38" s="59"/>
      <c r="AB38" s="58">
        <v>18</v>
      </c>
      <c r="AD38" s="59">
        <v>3.3579510000000001E-3</v>
      </c>
      <c r="AF38" s="58">
        <v>18</v>
      </c>
      <c r="AH38" s="59">
        <v>1.1233370000000001E-3</v>
      </c>
    </row>
    <row r="39" spans="1:34" x14ac:dyDescent="0.3">
      <c r="B39" s="59"/>
      <c r="F39" s="59"/>
      <c r="G39" s="59"/>
      <c r="T39" s="59"/>
      <c r="X39" s="59"/>
      <c r="AC39" s="59"/>
      <c r="AG39" s="59"/>
    </row>
    <row r="40" spans="1:34" x14ac:dyDescent="0.3">
      <c r="B40" s="59"/>
      <c r="F40" s="59"/>
      <c r="G40" s="59"/>
      <c r="T40" s="59"/>
      <c r="X40" s="59"/>
      <c r="AC40" s="59"/>
      <c r="AG40" s="59"/>
    </row>
    <row r="41" spans="1:34" x14ac:dyDescent="0.3">
      <c r="B41" s="59"/>
      <c r="F41" s="59"/>
      <c r="T41" s="59"/>
      <c r="X41" s="59"/>
      <c r="AC41" s="59"/>
      <c r="AG41" s="59"/>
    </row>
    <row r="42" spans="1:34" x14ac:dyDescent="0.3">
      <c r="B42" s="59"/>
      <c r="F42" s="59"/>
      <c r="T42" s="59"/>
      <c r="X42" s="59"/>
      <c r="AC42" s="59"/>
      <c r="AG42" s="59"/>
    </row>
    <row r="43" spans="1:34" x14ac:dyDescent="0.3">
      <c r="B43" s="59"/>
      <c r="F43" s="59"/>
      <c r="T43" s="59"/>
      <c r="X43" s="59"/>
      <c r="AC43" s="59"/>
      <c r="AG43" s="59"/>
    </row>
    <row r="44" spans="1:34" x14ac:dyDescent="0.3">
      <c r="B44" s="59"/>
      <c r="F44" s="59"/>
      <c r="T44" s="59"/>
      <c r="X44" s="59"/>
      <c r="AC44" s="59"/>
      <c r="AG44" s="59"/>
    </row>
    <row r="45" spans="1:34" x14ac:dyDescent="0.3">
      <c r="B45" s="59"/>
      <c r="F45" s="59"/>
      <c r="T45" s="59"/>
      <c r="X45" s="59"/>
      <c r="AC45" s="59"/>
      <c r="AG45" s="59"/>
    </row>
    <row r="46" spans="1:34" x14ac:dyDescent="0.3">
      <c r="B46" s="59"/>
      <c r="F46" s="59"/>
      <c r="T46" s="59"/>
      <c r="X46" s="59"/>
      <c r="AC46" s="59"/>
      <c r="AG46" s="59"/>
    </row>
    <row r="47" spans="1:34" x14ac:dyDescent="0.3">
      <c r="B47" s="59"/>
      <c r="F47" s="59"/>
      <c r="T47" s="59"/>
      <c r="X47" s="59"/>
      <c r="AC47" s="59"/>
      <c r="AG47" s="59"/>
    </row>
    <row r="48" spans="1:34" x14ac:dyDescent="0.3">
      <c r="A48" s="59"/>
      <c r="B48" s="59"/>
      <c r="F48" s="59"/>
      <c r="T48" s="59"/>
      <c r="X48" s="59"/>
      <c r="AC48" s="59"/>
      <c r="AG48" s="59"/>
    </row>
    <row r="49" spans="1:33" x14ac:dyDescent="0.3">
      <c r="A49" s="59"/>
      <c r="B49" s="59"/>
      <c r="C49" s="59"/>
      <c r="F49" s="59"/>
      <c r="T49" s="59"/>
      <c r="X49" s="59"/>
      <c r="AC49" s="59"/>
      <c r="AG49" s="59"/>
    </row>
    <row r="50" spans="1:33" x14ac:dyDescent="0.3">
      <c r="A50" s="59"/>
      <c r="B50" s="59"/>
      <c r="C50" s="59"/>
      <c r="E50" s="59"/>
      <c r="F50" s="59"/>
      <c r="T50" s="59"/>
      <c r="X50" s="59"/>
      <c r="AC50" s="59"/>
      <c r="AG50" s="59"/>
    </row>
    <row r="51" spans="1:33" x14ac:dyDescent="0.3">
      <c r="A51" s="59"/>
      <c r="B51" s="59"/>
      <c r="C51" s="59"/>
      <c r="E51" s="59"/>
      <c r="F51" s="59"/>
      <c r="AC51" s="59"/>
      <c r="AG51" s="59"/>
    </row>
    <row r="52" spans="1:33" x14ac:dyDescent="0.3">
      <c r="A52" s="59"/>
      <c r="B52" s="59"/>
      <c r="C52" s="59"/>
      <c r="F52" s="59"/>
      <c r="AC52" s="59"/>
      <c r="AG52" s="59"/>
    </row>
    <row r="53" spans="1:33" x14ac:dyDescent="0.3">
      <c r="A53" s="59"/>
      <c r="B53" s="59"/>
      <c r="C53" s="59"/>
      <c r="F53" s="59"/>
      <c r="AC53" s="59"/>
      <c r="AG53" s="59"/>
    </row>
    <row r="54" spans="1:33" x14ac:dyDescent="0.3">
      <c r="A54" s="59"/>
      <c r="B54" s="59"/>
      <c r="E54" s="59"/>
      <c r="F54" s="59"/>
      <c r="AC54" s="59"/>
      <c r="AG54" s="59"/>
    </row>
    <row r="55" spans="1:33" x14ac:dyDescent="0.3">
      <c r="A55" s="59"/>
      <c r="B55" s="59"/>
      <c r="E55" s="59"/>
      <c r="F55" s="59"/>
      <c r="AC55" s="59"/>
      <c r="AG55" s="59"/>
    </row>
    <row r="56" spans="1:33" x14ac:dyDescent="0.3">
      <c r="A56" s="59"/>
      <c r="B56" s="59"/>
      <c r="E56" s="59"/>
      <c r="F56" s="59"/>
      <c r="AC56" s="59"/>
      <c r="AG56" s="59"/>
    </row>
    <row r="57" spans="1:33" x14ac:dyDescent="0.3">
      <c r="A57" s="59"/>
      <c r="E57" s="59"/>
      <c r="AC57" s="59"/>
      <c r="AG57" s="59"/>
    </row>
    <row r="58" spans="1:33" x14ac:dyDescent="0.3">
      <c r="A58" s="59"/>
      <c r="E58" s="59"/>
      <c r="AC58" s="59"/>
      <c r="AG58" s="59"/>
    </row>
    <row r="59" spans="1:33" x14ac:dyDescent="0.3">
      <c r="E59" s="59"/>
      <c r="AC59" s="59"/>
      <c r="AD59" s="59"/>
    </row>
    <row r="60" spans="1:33" x14ac:dyDescent="0.3">
      <c r="E60" s="59"/>
    </row>
    <row r="61" spans="1:33" x14ac:dyDescent="0.3">
      <c r="E61" s="59"/>
    </row>
    <row r="62" spans="1:33" x14ac:dyDescent="0.3">
      <c r="E62" s="59"/>
    </row>
    <row r="63" spans="1:33" x14ac:dyDescent="0.3">
      <c r="E63" s="59"/>
    </row>
    <row r="64" spans="1:33" x14ac:dyDescent="0.3">
      <c r="E64" s="59"/>
      <c r="F64" s="59"/>
    </row>
    <row r="65" spans="5:6" x14ac:dyDescent="0.3">
      <c r="E65" s="59"/>
      <c r="F65" s="59"/>
    </row>
    <row r="66" spans="5:6" x14ac:dyDescent="0.3">
      <c r="E66" s="59"/>
      <c r="F66" s="59"/>
    </row>
    <row r="67" spans="5:6" x14ac:dyDescent="0.3">
      <c r="E67" s="59"/>
      <c r="F67" s="59"/>
    </row>
    <row r="68" spans="5:6" x14ac:dyDescent="0.3">
      <c r="E68" s="59"/>
      <c r="F68" s="59"/>
    </row>
    <row r="69" spans="5:6" x14ac:dyDescent="0.3">
      <c r="E69" s="59"/>
    </row>
    <row r="70" spans="5:6" x14ac:dyDescent="0.3">
      <c r="E70" s="59"/>
    </row>
    <row r="71" spans="5:6" x14ac:dyDescent="0.3">
      <c r="E71" s="59"/>
    </row>
  </sheetData>
  <mergeCells count="20">
    <mergeCell ref="X19:Y19"/>
    <mergeCell ref="AC19:AD19"/>
    <mergeCell ref="AG19:AH19"/>
    <mergeCell ref="B19:C19"/>
    <mergeCell ref="F19:G19"/>
    <mergeCell ref="K19:L19"/>
    <mergeCell ref="O19:P19"/>
    <mergeCell ref="T19:U19"/>
    <mergeCell ref="A2:G2"/>
    <mergeCell ref="J2:P2"/>
    <mergeCell ref="S2:Y2"/>
    <mergeCell ref="AB2:AH2"/>
    <mergeCell ref="B4:C4"/>
    <mergeCell ref="F4:G4"/>
    <mergeCell ref="K4:L4"/>
    <mergeCell ref="O4:P4"/>
    <mergeCell ref="T4:U4"/>
    <mergeCell ref="X4:Y4"/>
    <mergeCell ref="AC4:AD4"/>
    <mergeCell ref="AG4:AH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0C1D1-9374-484B-AC8D-05C5DC1833C7}">
  <dimension ref="A1:Y74"/>
  <sheetViews>
    <sheetView workbookViewId="0">
      <selection activeCell="A3" sqref="A3"/>
    </sheetView>
  </sheetViews>
  <sheetFormatPr defaultRowHeight="14.4" x14ac:dyDescent="0.3"/>
  <sheetData>
    <row r="1" spans="1:11" ht="18" x14ac:dyDescent="0.3">
      <c r="A1" s="100" t="s">
        <v>8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1" ht="18.600000000000001" thickBot="1" x14ac:dyDescent="0.35">
      <c r="A3" s="1" t="s">
        <v>26</v>
      </c>
      <c r="B3" s="61"/>
      <c r="C3" s="61"/>
      <c r="D3" s="61"/>
      <c r="E3" s="61"/>
      <c r="H3" s="1" t="s">
        <v>26</v>
      </c>
    </row>
    <row r="4" spans="1:11" ht="18" thickBot="1" x14ac:dyDescent="0.35">
      <c r="B4" s="137" t="s">
        <v>79</v>
      </c>
      <c r="C4" s="138"/>
      <c r="D4" s="138"/>
      <c r="E4" s="139"/>
      <c r="H4" s="137" t="s">
        <v>76</v>
      </c>
      <c r="I4" s="138"/>
      <c r="J4" s="138"/>
      <c r="K4" s="139"/>
    </row>
    <row r="5" spans="1:11" ht="16.2" thickBot="1" x14ac:dyDescent="0.35">
      <c r="A5" s="2"/>
      <c r="B5" s="140" t="s">
        <v>1</v>
      </c>
      <c r="C5" s="141"/>
      <c r="D5" s="142" t="s">
        <v>2</v>
      </c>
      <c r="E5" s="143"/>
      <c r="G5" s="2"/>
      <c r="H5" s="140" t="s">
        <v>1</v>
      </c>
      <c r="I5" s="141"/>
      <c r="J5" s="142" t="s">
        <v>2</v>
      </c>
      <c r="K5" s="143"/>
    </row>
    <row r="6" spans="1:11" x14ac:dyDescent="0.3">
      <c r="B6" s="62" t="s">
        <v>9</v>
      </c>
      <c r="C6" s="63" t="s">
        <v>10</v>
      </c>
      <c r="D6" s="62" t="s">
        <v>9</v>
      </c>
      <c r="E6" s="63" t="s">
        <v>10</v>
      </c>
      <c r="H6" s="62" t="s">
        <v>9</v>
      </c>
      <c r="I6" s="63" t="s">
        <v>10</v>
      </c>
      <c r="J6" s="62" t="s">
        <v>9</v>
      </c>
      <c r="K6" s="63" t="s">
        <v>10</v>
      </c>
    </row>
    <row r="7" spans="1:11" x14ac:dyDescent="0.3">
      <c r="A7" s="64">
        <v>1</v>
      </c>
      <c r="B7" s="65">
        <v>63.666699999999999</v>
      </c>
      <c r="C7" s="30">
        <v>13.066700000000001</v>
      </c>
      <c r="D7" s="65">
        <v>32.666699999999999</v>
      </c>
      <c r="E7" s="30">
        <v>55.033299999999997</v>
      </c>
      <c r="G7" s="64">
        <v>1</v>
      </c>
      <c r="H7" s="65">
        <v>95.2667</v>
      </c>
      <c r="I7" s="30">
        <v>47.2</v>
      </c>
      <c r="J7" s="65">
        <v>28.333300000000001</v>
      </c>
      <c r="K7" s="30">
        <v>21.7333</v>
      </c>
    </row>
    <row r="8" spans="1:11" x14ac:dyDescent="0.3">
      <c r="A8" s="64">
        <v>2</v>
      </c>
      <c r="B8" s="65">
        <v>36.533299999999997</v>
      </c>
      <c r="C8" s="30">
        <v>25.2</v>
      </c>
      <c r="D8" s="65">
        <v>72.7</v>
      </c>
      <c r="E8" s="30">
        <v>23.3</v>
      </c>
      <c r="G8" s="64">
        <v>2</v>
      </c>
      <c r="H8" s="65">
        <v>44.133299999999998</v>
      </c>
      <c r="I8" s="30">
        <v>46.066699999999997</v>
      </c>
      <c r="J8" s="65">
        <v>37.7333</v>
      </c>
      <c r="K8" s="30">
        <v>6.1666999999999996</v>
      </c>
    </row>
    <row r="9" spans="1:11" x14ac:dyDescent="0.3">
      <c r="A9" s="64">
        <v>3</v>
      </c>
      <c r="B9" s="65">
        <v>83.4</v>
      </c>
      <c r="C9" s="30">
        <v>1.4333</v>
      </c>
      <c r="D9" s="65">
        <v>30.866700000000002</v>
      </c>
      <c r="E9" s="30">
        <v>5.1333000000000002</v>
      </c>
      <c r="G9" s="64">
        <v>3</v>
      </c>
      <c r="H9" s="65">
        <v>59.1</v>
      </c>
      <c r="I9" s="30">
        <v>38.866700000000002</v>
      </c>
      <c r="J9" s="65">
        <v>4.0999999999999996</v>
      </c>
      <c r="K9" s="30">
        <v>21.866700000000002</v>
      </c>
    </row>
    <row r="10" spans="1:11" x14ac:dyDescent="0.3">
      <c r="A10" s="64">
        <v>4</v>
      </c>
      <c r="B10" s="65">
        <v>71.2333</v>
      </c>
      <c r="C10" s="30">
        <v>11.166700000000001</v>
      </c>
      <c r="D10" s="65">
        <v>68</v>
      </c>
      <c r="E10" s="30">
        <v>67.333299999999994</v>
      </c>
      <c r="G10" s="64">
        <v>4</v>
      </c>
      <c r="H10" s="65">
        <v>47</v>
      </c>
      <c r="I10" s="30">
        <v>70.3</v>
      </c>
      <c r="J10" s="65">
        <v>31.366700000000002</v>
      </c>
      <c r="K10" s="30">
        <v>9.7667000000000002</v>
      </c>
    </row>
    <row r="11" spans="1:11" x14ac:dyDescent="0.3">
      <c r="A11" s="64">
        <v>5</v>
      </c>
      <c r="B11" s="65">
        <v>22.8</v>
      </c>
      <c r="C11" s="30">
        <v>14.333299999999999</v>
      </c>
      <c r="D11" s="65">
        <v>98.4</v>
      </c>
      <c r="E11" s="30">
        <v>57.366700000000002</v>
      </c>
      <c r="G11" s="64">
        <v>5</v>
      </c>
      <c r="H11" s="65">
        <v>15.533300000000001</v>
      </c>
      <c r="I11" s="30">
        <v>50.2</v>
      </c>
      <c r="J11" s="65">
        <v>80.433300000000003</v>
      </c>
      <c r="K11" s="30">
        <v>21.166699999999999</v>
      </c>
    </row>
    <row r="12" spans="1:11" x14ac:dyDescent="0.3">
      <c r="A12" s="64">
        <v>6</v>
      </c>
      <c r="B12" s="65">
        <v>110.66670000000001</v>
      </c>
      <c r="C12" s="30">
        <v>27.7</v>
      </c>
      <c r="D12" s="65">
        <v>80.366699999999994</v>
      </c>
      <c r="E12" s="30">
        <v>67.2333</v>
      </c>
      <c r="G12" s="64">
        <v>6</v>
      </c>
      <c r="H12" s="65">
        <v>114.1</v>
      </c>
      <c r="I12" s="30">
        <v>49.066699999999997</v>
      </c>
      <c r="J12" s="65">
        <v>34.7667</v>
      </c>
      <c r="K12" s="30">
        <v>49.8</v>
      </c>
    </row>
    <row r="13" spans="1:11" x14ac:dyDescent="0.3">
      <c r="A13" s="64">
        <v>7</v>
      </c>
      <c r="B13" s="65"/>
      <c r="C13" s="30"/>
      <c r="D13" s="65">
        <v>124.36669999999999</v>
      </c>
      <c r="E13" s="30">
        <v>56.166699999999999</v>
      </c>
      <c r="G13" s="64">
        <v>7</v>
      </c>
      <c r="H13" s="65"/>
      <c r="I13" s="30"/>
      <c r="J13" s="65">
        <v>21.3</v>
      </c>
      <c r="K13" s="30">
        <v>71.366699999999994</v>
      </c>
    </row>
    <row r="14" spans="1:11" x14ac:dyDescent="0.3">
      <c r="A14" s="64">
        <v>8</v>
      </c>
      <c r="B14" s="65"/>
      <c r="C14" s="30"/>
      <c r="D14" s="65">
        <v>139.19999999999999</v>
      </c>
      <c r="E14" s="30">
        <v>69.633300000000006</v>
      </c>
      <c r="G14" s="64">
        <v>8</v>
      </c>
      <c r="H14" s="65"/>
      <c r="I14" s="30"/>
      <c r="J14" s="65">
        <v>104.9333</v>
      </c>
      <c r="K14" s="30">
        <v>69.400000000000006</v>
      </c>
    </row>
    <row r="15" spans="1:11" x14ac:dyDescent="0.3">
      <c r="A15" s="64">
        <v>9</v>
      </c>
      <c r="B15" s="65"/>
      <c r="C15" s="30"/>
      <c r="D15" s="65">
        <v>167.13329999999999</v>
      </c>
      <c r="E15" s="30">
        <v>72.633300000000006</v>
      </c>
      <c r="G15" s="64">
        <v>9</v>
      </c>
      <c r="H15" s="65"/>
      <c r="I15" s="30"/>
      <c r="J15" s="65">
        <v>28.166699999999999</v>
      </c>
      <c r="K15" s="30">
        <v>40.200000000000003</v>
      </c>
    </row>
    <row r="16" spans="1:11" x14ac:dyDescent="0.3">
      <c r="A16" s="64">
        <v>10</v>
      </c>
      <c r="B16" s="65"/>
      <c r="C16" s="30"/>
      <c r="D16" s="65">
        <v>137.9333</v>
      </c>
      <c r="E16" s="30">
        <v>56.166699999999999</v>
      </c>
      <c r="G16" s="64">
        <v>10</v>
      </c>
      <c r="H16" s="65"/>
      <c r="I16" s="30"/>
      <c r="J16" s="65">
        <v>89.133300000000006</v>
      </c>
      <c r="K16" s="30">
        <v>57.6</v>
      </c>
    </row>
    <row r="17" spans="1:11" x14ac:dyDescent="0.3">
      <c r="A17" s="64">
        <v>11</v>
      </c>
      <c r="B17" s="65"/>
      <c r="C17" s="30"/>
      <c r="D17" s="65">
        <v>94.466700000000003</v>
      </c>
      <c r="E17" s="30">
        <v>57.9</v>
      </c>
      <c r="G17" s="64">
        <v>11</v>
      </c>
      <c r="H17" s="65"/>
      <c r="I17" s="30"/>
      <c r="J17" s="65">
        <v>61.7333</v>
      </c>
      <c r="K17" s="30">
        <v>60.033299999999997</v>
      </c>
    </row>
    <row r="18" spans="1:11" x14ac:dyDescent="0.3">
      <c r="G18" s="64"/>
      <c r="H18" s="65"/>
      <c r="I18" s="30"/>
      <c r="J18" s="65"/>
      <c r="K18" s="30"/>
    </row>
    <row r="21" spans="1:11" ht="15.6" x14ac:dyDescent="0.3">
      <c r="A21" s="132" t="s">
        <v>16</v>
      </c>
      <c r="B21" s="132"/>
      <c r="C21" s="132"/>
      <c r="D21" s="132"/>
      <c r="E21" s="132"/>
      <c r="F21" s="132"/>
      <c r="G21" s="132"/>
      <c r="H21" s="132"/>
      <c r="I21" s="132"/>
      <c r="J21" s="132"/>
      <c r="K21" s="132"/>
    </row>
    <row r="23" spans="1:11" ht="18.600000000000001" thickBot="1" x14ac:dyDescent="0.35">
      <c r="A23" s="1" t="s">
        <v>26</v>
      </c>
      <c r="B23" s="61"/>
      <c r="C23" s="61"/>
      <c r="D23" s="61"/>
      <c r="E23" s="61"/>
      <c r="H23" s="1" t="s">
        <v>26</v>
      </c>
    </row>
    <row r="24" spans="1:11" ht="18" thickBot="1" x14ac:dyDescent="0.35">
      <c r="B24" s="137" t="s">
        <v>79</v>
      </c>
      <c r="C24" s="138"/>
      <c r="D24" s="138"/>
      <c r="E24" s="139"/>
      <c r="H24" s="137" t="s">
        <v>76</v>
      </c>
      <c r="I24" s="138"/>
      <c r="J24" s="138"/>
      <c r="K24" s="139"/>
    </row>
    <row r="25" spans="1:11" ht="16.2" thickBot="1" x14ac:dyDescent="0.35">
      <c r="A25" s="2"/>
      <c r="B25" s="140" t="s">
        <v>1</v>
      </c>
      <c r="C25" s="141"/>
      <c r="D25" s="142" t="s">
        <v>2</v>
      </c>
      <c r="E25" s="143"/>
      <c r="G25" s="2"/>
      <c r="H25" s="140" t="s">
        <v>1</v>
      </c>
      <c r="I25" s="141"/>
      <c r="J25" s="142" t="s">
        <v>2</v>
      </c>
      <c r="K25" s="143"/>
    </row>
    <row r="26" spans="1:11" x14ac:dyDescent="0.3">
      <c r="B26" s="66" t="s">
        <v>17</v>
      </c>
      <c r="C26" s="67" t="s">
        <v>18</v>
      </c>
      <c r="D26" s="66" t="s">
        <v>17</v>
      </c>
      <c r="E26" s="67" t="s">
        <v>18</v>
      </c>
      <c r="H26" s="66" t="s">
        <v>17</v>
      </c>
      <c r="I26" s="67" t="s">
        <v>18</v>
      </c>
      <c r="J26" s="66" t="s">
        <v>17</v>
      </c>
      <c r="K26" s="67" t="s">
        <v>18</v>
      </c>
    </row>
    <row r="27" spans="1:11" x14ac:dyDescent="0.3">
      <c r="A27" s="64">
        <v>1</v>
      </c>
      <c r="B27" s="65">
        <v>8.5333000000000006</v>
      </c>
      <c r="C27" s="30">
        <v>37.7333</v>
      </c>
      <c r="D27" s="65">
        <v>47.333300000000001</v>
      </c>
      <c r="E27" s="30">
        <v>25.7667</v>
      </c>
      <c r="G27" s="64">
        <v>1</v>
      </c>
      <c r="H27" s="65">
        <v>44.066699999999997</v>
      </c>
      <c r="I27" s="30">
        <v>38.6</v>
      </c>
      <c r="J27" s="65">
        <v>66.433300000000003</v>
      </c>
      <c r="K27" s="30">
        <v>95.933300000000003</v>
      </c>
    </row>
    <row r="28" spans="1:11" x14ac:dyDescent="0.3">
      <c r="A28" s="64">
        <v>2</v>
      </c>
      <c r="B28" s="65">
        <v>36.533299999999997</v>
      </c>
      <c r="C28" s="30">
        <v>25.2</v>
      </c>
      <c r="D28" s="65">
        <v>70.633300000000006</v>
      </c>
      <c r="E28" s="30">
        <v>25.1</v>
      </c>
      <c r="G28" s="64">
        <v>2</v>
      </c>
      <c r="H28" s="65">
        <v>44.133299999999998</v>
      </c>
      <c r="I28" s="30">
        <v>45.9</v>
      </c>
      <c r="J28" s="65">
        <v>59.2667</v>
      </c>
      <c r="K28" s="30">
        <v>65.366699999999994</v>
      </c>
    </row>
    <row r="29" spans="1:11" x14ac:dyDescent="0.3">
      <c r="A29" s="64">
        <v>3</v>
      </c>
      <c r="B29" s="65">
        <v>35.133299999999998</v>
      </c>
      <c r="C29" s="30">
        <v>67.533299999999997</v>
      </c>
      <c r="D29" s="65">
        <v>22.066700000000001</v>
      </c>
      <c r="E29" s="30">
        <v>26.333300000000001</v>
      </c>
      <c r="G29" s="64">
        <v>3</v>
      </c>
      <c r="H29" s="65">
        <v>6.5332999999999997</v>
      </c>
      <c r="I29" s="30">
        <v>19.5</v>
      </c>
      <c r="J29" s="65">
        <v>26.033300000000001</v>
      </c>
      <c r="K29" s="30">
        <v>81.933300000000003</v>
      </c>
    </row>
    <row r="30" spans="1:11" x14ac:dyDescent="0.3">
      <c r="A30" s="64">
        <v>4</v>
      </c>
      <c r="B30" s="65">
        <v>69.033299999999997</v>
      </c>
      <c r="C30" s="30">
        <v>103.66670000000001</v>
      </c>
      <c r="D30" s="65">
        <v>114.7333</v>
      </c>
      <c r="E30" s="30">
        <v>17.633299999999998</v>
      </c>
      <c r="G30" s="64">
        <v>4</v>
      </c>
      <c r="H30" s="65">
        <v>104.4333</v>
      </c>
      <c r="I30" s="30">
        <v>20.7667</v>
      </c>
      <c r="J30" s="65">
        <v>30</v>
      </c>
      <c r="K30" s="30">
        <v>81.900000000000006</v>
      </c>
    </row>
    <row r="31" spans="1:11" x14ac:dyDescent="0.3">
      <c r="A31" s="64">
        <v>5</v>
      </c>
      <c r="B31" s="65">
        <v>89.133300000000006</v>
      </c>
      <c r="C31" s="30">
        <v>47.566699999999997</v>
      </c>
      <c r="D31" s="65">
        <v>53.166699999999999</v>
      </c>
      <c r="E31" s="30">
        <v>63.6</v>
      </c>
      <c r="G31" s="64">
        <v>5</v>
      </c>
      <c r="H31" s="65">
        <v>17.066700000000001</v>
      </c>
      <c r="I31" s="30">
        <v>13.7667</v>
      </c>
      <c r="J31" s="65">
        <v>106.4</v>
      </c>
      <c r="K31" s="30">
        <v>58.933300000000003</v>
      </c>
    </row>
    <row r="32" spans="1:11" x14ac:dyDescent="0.3">
      <c r="A32" s="64">
        <v>6</v>
      </c>
      <c r="B32" s="65">
        <v>100.9333</v>
      </c>
      <c r="C32" s="30">
        <v>56.2</v>
      </c>
      <c r="D32" s="65">
        <v>134.1</v>
      </c>
      <c r="E32" s="30">
        <v>38.366700000000002</v>
      </c>
      <c r="G32" s="64">
        <v>6</v>
      </c>
      <c r="H32" s="65">
        <v>100.2667</v>
      </c>
      <c r="I32" s="30">
        <v>3.0333000000000001</v>
      </c>
      <c r="J32" s="65">
        <v>24.7667</v>
      </c>
      <c r="K32" s="30">
        <v>59.6</v>
      </c>
    </row>
    <row r="33" spans="1:11" x14ac:dyDescent="0.3">
      <c r="A33" s="64">
        <v>7</v>
      </c>
      <c r="B33" s="65"/>
      <c r="C33" s="30"/>
      <c r="D33" s="65">
        <v>86.5</v>
      </c>
      <c r="E33" s="30">
        <v>69.2333</v>
      </c>
      <c r="G33" s="64">
        <v>7</v>
      </c>
      <c r="H33" s="65"/>
      <c r="I33" s="30"/>
      <c r="J33" s="65">
        <v>12.666700000000001</v>
      </c>
      <c r="K33" s="30">
        <v>43.666699999999999</v>
      </c>
    </row>
    <row r="34" spans="1:11" x14ac:dyDescent="0.3">
      <c r="A34" s="64">
        <v>8</v>
      </c>
      <c r="B34" s="65"/>
      <c r="C34" s="30"/>
      <c r="D34" s="65">
        <v>133.16669999999999</v>
      </c>
      <c r="E34" s="30">
        <v>64.599999999999994</v>
      </c>
      <c r="G34" s="64">
        <v>8</v>
      </c>
      <c r="H34" s="65"/>
      <c r="I34" s="30"/>
      <c r="J34" s="65">
        <v>44.4</v>
      </c>
      <c r="K34" s="30">
        <v>156.19999999999999</v>
      </c>
    </row>
    <row r="35" spans="1:11" x14ac:dyDescent="0.3">
      <c r="A35" s="64">
        <v>9</v>
      </c>
      <c r="B35" s="65"/>
      <c r="C35" s="30"/>
      <c r="D35" s="65">
        <v>162.66669999999999</v>
      </c>
      <c r="E35" s="30">
        <v>55.4</v>
      </c>
      <c r="G35" s="64">
        <v>9</v>
      </c>
      <c r="H35" s="65"/>
      <c r="I35" s="30"/>
      <c r="J35" s="65">
        <v>60.6</v>
      </c>
      <c r="K35" s="30">
        <v>133.5667</v>
      </c>
    </row>
    <row r="36" spans="1:11" x14ac:dyDescent="0.3">
      <c r="A36" s="64">
        <v>10</v>
      </c>
      <c r="B36" s="65"/>
      <c r="C36" s="30"/>
      <c r="D36" s="65">
        <v>140.23330000000001</v>
      </c>
      <c r="E36" s="30">
        <v>73.7333</v>
      </c>
      <c r="G36" s="64">
        <v>10</v>
      </c>
      <c r="H36" s="65"/>
      <c r="I36" s="30"/>
      <c r="J36" s="65">
        <v>66.2333</v>
      </c>
      <c r="K36" s="30">
        <v>37.700000000000003</v>
      </c>
    </row>
    <row r="37" spans="1:11" x14ac:dyDescent="0.3">
      <c r="A37" s="64">
        <v>11</v>
      </c>
      <c r="B37" s="65"/>
      <c r="C37" s="30"/>
      <c r="D37" s="65">
        <v>52.6</v>
      </c>
      <c r="E37" s="30">
        <v>30.033300000000001</v>
      </c>
      <c r="G37" s="64">
        <v>11</v>
      </c>
      <c r="H37" s="65"/>
      <c r="I37" s="30"/>
      <c r="J37" s="65">
        <v>56.666699999999999</v>
      </c>
      <c r="K37" s="30">
        <v>55.633299999999998</v>
      </c>
    </row>
    <row r="40" spans="1:11" ht="15.6" x14ac:dyDescent="0.3">
      <c r="A40" s="133" t="s">
        <v>14</v>
      </c>
      <c r="B40" s="133"/>
      <c r="C40" s="133"/>
      <c r="D40" s="133"/>
      <c r="E40" s="133"/>
      <c r="F40" s="133"/>
      <c r="G40" s="133"/>
      <c r="H40" s="133"/>
      <c r="I40" s="133"/>
      <c r="J40" s="133"/>
      <c r="K40" s="133"/>
    </row>
    <row r="42" spans="1:11" ht="16.2" thickBot="1" x14ac:dyDescent="0.35">
      <c r="A42" s="1" t="s">
        <v>26</v>
      </c>
      <c r="H42" s="1" t="s">
        <v>26</v>
      </c>
    </row>
    <row r="43" spans="1:11" ht="18" thickBot="1" x14ac:dyDescent="0.35">
      <c r="B43" s="137" t="s">
        <v>79</v>
      </c>
      <c r="C43" s="138"/>
      <c r="D43" s="138"/>
      <c r="E43" s="139"/>
      <c r="H43" s="137" t="s">
        <v>76</v>
      </c>
      <c r="I43" s="138"/>
      <c r="J43" s="138"/>
      <c r="K43" s="139"/>
    </row>
    <row r="44" spans="1:11" ht="16.2" thickBot="1" x14ac:dyDescent="0.35">
      <c r="A44" s="2"/>
      <c r="B44" s="140" t="s">
        <v>1</v>
      </c>
      <c r="C44" s="141"/>
      <c r="D44" s="142" t="s">
        <v>2</v>
      </c>
      <c r="E44" s="143"/>
      <c r="G44" s="2"/>
      <c r="H44" s="140" t="s">
        <v>1</v>
      </c>
      <c r="I44" s="141"/>
      <c r="J44" s="142" t="s">
        <v>2</v>
      </c>
      <c r="K44" s="143"/>
    </row>
    <row r="45" spans="1:11" x14ac:dyDescent="0.3">
      <c r="B45" s="68" t="s">
        <v>6</v>
      </c>
      <c r="C45" s="69" t="s">
        <v>7</v>
      </c>
      <c r="D45" s="68" t="s">
        <v>6</v>
      </c>
      <c r="E45" s="69" t="s">
        <v>7</v>
      </c>
      <c r="H45" s="68" t="s">
        <v>6</v>
      </c>
      <c r="I45" s="69" t="s">
        <v>7</v>
      </c>
      <c r="J45" s="68" t="s">
        <v>6</v>
      </c>
      <c r="K45" s="69" t="s">
        <v>7</v>
      </c>
    </row>
    <row r="46" spans="1:11" x14ac:dyDescent="0.3">
      <c r="A46" s="64">
        <v>1</v>
      </c>
      <c r="B46" s="65">
        <v>15.933299999999999</v>
      </c>
      <c r="C46" s="30">
        <v>17.866700000000002</v>
      </c>
      <c r="D46" s="65">
        <v>197.36670000000001</v>
      </c>
      <c r="E46" s="30">
        <v>33.566699999999997</v>
      </c>
      <c r="G46" s="64">
        <v>1</v>
      </c>
      <c r="H46" s="65">
        <v>26.166699999999999</v>
      </c>
      <c r="I46" s="30">
        <v>35.633299999999998</v>
      </c>
      <c r="J46" s="65">
        <v>9.4332999999999991</v>
      </c>
      <c r="K46" s="30">
        <v>86.933300000000003</v>
      </c>
    </row>
    <row r="47" spans="1:11" x14ac:dyDescent="0.3">
      <c r="A47" s="64">
        <v>2</v>
      </c>
      <c r="B47" s="65">
        <v>24.333300000000001</v>
      </c>
      <c r="C47" s="30">
        <v>26.133299999999998</v>
      </c>
      <c r="D47" s="65">
        <v>55.866700000000002</v>
      </c>
      <c r="E47" s="30">
        <v>13.8667</v>
      </c>
      <c r="G47" s="64">
        <v>2</v>
      </c>
      <c r="H47" s="65">
        <v>27.7</v>
      </c>
      <c r="I47" s="30">
        <v>90.2</v>
      </c>
      <c r="J47" s="65">
        <v>30.933299999999999</v>
      </c>
      <c r="K47" s="30">
        <v>58.8</v>
      </c>
    </row>
    <row r="48" spans="1:11" x14ac:dyDescent="0.3">
      <c r="A48" s="64">
        <v>3</v>
      </c>
      <c r="B48" s="65">
        <v>25.466699999999999</v>
      </c>
      <c r="C48" s="30">
        <v>85.4</v>
      </c>
      <c r="D48" s="65">
        <v>43.633299999999998</v>
      </c>
      <c r="E48" s="30">
        <v>10.033300000000001</v>
      </c>
      <c r="G48" s="64">
        <v>3</v>
      </c>
      <c r="H48" s="65">
        <v>38.433300000000003</v>
      </c>
      <c r="I48" s="30">
        <v>23.2333</v>
      </c>
      <c r="J48" s="65">
        <v>3.3</v>
      </c>
      <c r="K48" s="30">
        <v>15.933299999999999</v>
      </c>
    </row>
    <row r="49" spans="1:25" x14ac:dyDescent="0.3">
      <c r="A49" s="64">
        <v>4</v>
      </c>
      <c r="B49" s="65">
        <v>110.4333</v>
      </c>
      <c r="C49" s="30">
        <v>25.7</v>
      </c>
      <c r="D49" s="65">
        <v>39.299999999999997</v>
      </c>
      <c r="E49" s="30">
        <v>25.4</v>
      </c>
      <c r="G49" s="64">
        <v>4</v>
      </c>
      <c r="H49" s="65">
        <v>80.933300000000003</v>
      </c>
      <c r="I49" s="30">
        <v>27.5</v>
      </c>
      <c r="J49" s="65">
        <v>34.433300000000003</v>
      </c>
      <c r="K49" s="30">
        <v>81.900000000000006</v>
      </c>
    </row>
    <row r="50" spans="1:25" x14ac:dyDescent="0.3">
      <c r="A50" s="64">
        <v>5</v>
      </c>
      <c r="B50" s="65">
        <v>45.7333</v>
      </c>
      <c r="C50" s="30">
        <v>20.466699999999999</v>
      </c>
      <c r="D50" s="65">
        <v>33.166699999999999</v>
      </c>
      <c r="E50" s="30">
        <v>33.366700000000002</v>
      </c>
      <c r="G50" s="64">
        <v>5</v>
      </c>
      <c r="H50" s="65">
        <v>61.3</v>
      </c>
      <c r="I50" s="30">
        <v>28.3</v>
      </c>
      <c r="J50" s="65">
        <v>60.166699999999999</v>
      </c>
      <c r="K50" s="30">
        <v>129.0667</v>
      </c>
    </row>
    <row r="51" spans="1:25" x14ac:dyDescent="0.3">
      <c r="A51" s="64">
        <v>6</v>
      </c>
      <c r="B51" s="65">
        <v>31.7667</v>
      </c>
      <c r="C51" s="30">
        <v>91.066699999999997</v>
      </c>
      <c r="D51" s="65">
        <v>142.30000000000001</v>
      </c>
      <c r="E51" s="30">
        <v>45.5</v>
      </c>
      <c r="G51" s="64">
        <v>6</v>
      </c>
      <c r="H51" s="65">
        <v>56.133299999999998</v>
      </c>
      <c r="I51" s="30">
        <v>64.033299999999997</v>
      </c>
      <c r="J51" s="65">
        <v>68.3</v>
      </c>
      <c r="K51" s="30">
        <v>125.66670000000001</v>
      </c>
    </row>
    <row r="52" spans="1:25" x14ac:dyDescent="0.3">
      <c r="A52" s="64">
        <v>7</v>
      </c>
      <c r="B52" s="65"/>
      <c r="C52" s="30"/>
      <c r="D52" s="65">
        <v>124.7667</v>
      </c>
      <c r="E52" s="30">
        <v>21.166699999999999</v>
      </c>
      <c r="G52" s="64">
        <v>7</v>
      </c>
      <c r="H52" s="65"/>
      <c r="I52" s="30"/>
      <c r="J52" s="65">
        <v>25.1</v>
      </c>
      <c r="K52" s="30">
        <v>6.6333000000000002</v>
      </c>
      <c r="U52" t="s">
        <v>80</v>
      </c>
    </row>
    <row r="53" spans="1:25" x14ac:dyDescent="0.3">
      <c r="A53" s="64">
        <v>8</v>
      </c>
      <c r="B53" s="65"/>
      <c r="C53" s="30"/>
      <c r="D53" s="65">
        <v>134.69999999999999</v>
      </c>
      <c r="E53" s="30">
        <v>31.8</v>
      </c>
      <c r="G53" s="64">
        <v>8</v>
      </c>
      <c r="H53" s="65"/>
      <c r="I53" s="30"/>
      <c r="J53" s="65">
        <v>79.866699999999994</v>
      </c>
      <c r="K53" s="30">
        <v>38.366700000000002</v>
      </c>
    </row>
    <row r="54" spans="1:25" x14ac:dyDescent="0.3">
      <c r="A54" s="64">
        <v>9</v>
      </c>
      <c r="B54" s="65"/>
      <c r="C54" s="30"/>
      <c r="D54" s="65">
        <v>138.33330000000001</v>
      </c>
      <c r="E54" s="30">
        <v>57.066699999999997</v>
      </c>
      <c r="G54" s="64">
        <v>9</v>
      </c>
      <c r="H54" s="65"/>
      <c r="I54" s="30"/>
      <c r="J54" s="65">
        <v>11.2</v>
      </c>
      <c r="K54" s="30">
        <v>74.8</v>
      </c>
    </row>
    <row r="55" spans="1:25" x14ac:dyDescent="0.3">
      <c r="A55" s="64">
        <v>10</v>
      </c>
      <c r="B55" s="65"/>
      <c r="C55" s="30"/>
      <c r="D55" s="65">
        <v>82.566699999999997</v>
      </c>
      <c r="E55" s="30">
        <v>89</v>
      </c>
      <c r="G55" s="64">
        <v>10</v>
      </c>
      <c r="H55" s="65"/>
      <c r="I55" s="30"/>
      <c r="J55" s="65">
        <v>47.4</v>
      </c>
      <c r="K55" s="30">
        <v>77.933300000000003</v>
      </c>
    </row>
    <row r="56" spans="1:25" x14ac:dyDescent="0.3">
      <c r="A56" s="64">
        <v>11</v>
      </c>
      <c r="B56" s="65"/>
      <c r="C56" s="30"/>
      <c r="D56" s="65">
        <v>108.5333</v>
      </c>
      <c r="E56" s="30">
        <v>78.633300000000006</v>
      </c>
      <c r="G56" s="64">
        <v>11</v>
      </c>
      <c r="H56" s="65"/>
      <c r="I56" s="30"/>
      <c r="J56" s="65">
        <v>91.833299999999994</v>
      </c>
      <c r="K56" s="30">
        <v>32.466700000000003</v>
      </c>
    </row>
    <row r="60" spans="1:25" ht="15.6" x14ac:dyDescent="0.3">
      <c r="A60" s="131" t="s">
        <v>8</v>
      </c>
      <c r="B60" s="131"/>
      <c r="C60" s="131"/>
      <c r="D60" s="131"/>
      <c r="E60" s="131"/>
      <c r="F60" s="131"/>
      <c r="G60" s="131"/>
      <c r="J60" s="132" t="s">
        <v>16</v>
      </c>
      <c r="K60" s="132"/>
      <c r="L60" s="132"/>
      <c r="M60" s="132"/>
      <c r="N60" s="132"/>
      <c r="O60" s="132"/>
      <c r="P60" s="132"/>
      <c r="S60" s="133" t="s">
        <v>14</v>
      </c>
      <c r="T60" s="133"/>
      <c r="U60" s="133"/>
      <c r="V60" s="133"/>
      <c r="W60" s="133"/>
      <c r="X60" s="133"/>
      <c r="Y60" s="133"/>
    </row>
    <row r="61" spans="1:25" ht="16.2" thickBot="1" x14ac:dyDescent="0.35">
      <c r="A61" s="1" t="s">
        <v>26</v>
      </c>
      <c r="J61" s="1" t="s">
        <v>26</v>
      </c>
      <c r="S61" s="1" t="s">
        <v>26</v>
      </c>
    </row>
    <row r="62" spans="1:25" ht="15" thickBot="1" x14ac:dyDescent="0.35">
      <c r="A62" s="144" t="s">
        <v>9</v>
      </c>
      <c r="B62" s="145"/>
      <c r="C62" s="146"/>
      <c r="D62" s="147" t="s">
        <v>10</v>
      </c>
      <c r="E62" s="148"/>
      <c r="F62" s="149"/>
      <c r="J62" s="150" t="s">
        <v>17</v>
      </c>
      <c r="K62" s="151"/>
      <c r="L62" s="152"/>
      <c r="M62" s="153" t="s">
        <v>18</v>
      </c>
      <c r="N62" s="154"/>
      <c r="O62" s="155"/>
      <c r="S62" s="156" t="s">
        <v>6</v>
      </c>
      <c r="T62" s="157"/>
      <c r="U62" s="158"/>
      <c r="V62" s="159" t="s">
        <v>7</v>
      </c>
      <c r="W62" s="160"/>
      <c r="X62" s="161"/>
    </row>
    <row r="63" spans="1:25" x14ac:dyDescent="0.3">
      <c r="A63" s="71" t="s">
        <v>77</v>
      </c>
      <c r="B63" s="74" t="s">
        <v>76</v>
      </c>
      <c r="C63" s="72" t="s">
        <v>78</v>
      </c>
      <c r="D63" s="71" t="s">
        <v>77</v>
      </c>
      <c r="E63" s="73" t="s">
        <v>76</v>
      </c>
      <c r="F63" s="72" t="s">
        <v>78</v>
      </c>
      <c r="J63" s="71" t="s">
        <v>77</v>
      </c>
      <c r="K63" s="74" t="s">
        <v>76</v>
      </c>
      <c r="L63" s="72" t="s">
        <v>78</v>
      </c>
      <c r="M63" s="71" t="s">
        <v>77</v>
      </c>
      <c r="N63" s="73" t="s">
        <v>76</v>
      </c>
      <c r="O63" s="72" t="s">
        <v>78</v>
      </c>
      <c r="S63" s="71" t="s">
        <v>77</v>
      </c>
      <c r="T63" s="74" t="s">
        <v>76</v>
      </c>
      <c r="U63" s="72" t="s">
        <v>78</v>
      </c>
      <c r="V63" s="71" t="s">
        <v>77</v>
      </c>
      <c r="W63" s="73" t="s">
        <v>76</v>
      </c>
      <c r="X63" s="72" t="s">
        <v>78</v>
      </c>
    </row>
    <row r="64" spans="1:25" x14ac:dyDescent="0.3">
      <c r="A64" s="65">
        <v>32.666699999999999</v>
      </c>
      <c r="B64" s="70">
        <v>28.333300000000001</v>
      </c>
      <c r="C64" s="30">
        <v>66.866699999999994</v>
      </c>
      <c r="D64" s="65">
        <v>55.033299999999997</v>
      </c>
      <c r="E64" s="70">
        <v>21.7333</v>
      </c>
      <c r="F64" s="30">
        <v>12.433299999999999</v>
      </c>
      <c r="J64" s="65">
        <v>47.333300000000001</v>
      </c>
      <c r="K64" s="70">
        <v>66.433300000000003</v>
      </c>
      <c r="L64" s="30">
        <v>43.6</v>
      </c>
      <c r="M64" s="65">
        <v>25.7667</v>
      </c>
      <c r="N64" s="70">
        <v>95.933300000000003</v>
      </c>
      <c r="O64" s="30">
        <v>74.833299999999994</v>
      </c>
      <c r="S64" s="65">
        <v>197.36670000000001</v>
      </c>
      <c r="T64" s="70">
        <v>33.566699999999997</v>
      </c>
      <c r="U64" s="30">
        <v>32.433300000000003</v>
      </c>
      <c r="V64" s="65">
        <v>9.4332999999999991</v>
      </c>
      <c r="W64" s="70">
        <v>86.933300000000003</v>
      </c>
      <c r="X64" s="30">
        <v>15.7667</v>
      </c>
    </row>
    <row r="65" spans="1:24" x14ac:dyDescent="0.3">
      <c r="A65" s="65">
        <v>72.7</v>
      </c>
      <c r="B65" s="70">
        <v>37.7333</v>
      </c>
      <c r="C65" s="30">
        <v>53.7667</v>
      </c>
      <c r="D65" s="65">
        <v>23.3</v>
      </c>
      <c r="E65" s="70">
        <v>6.1666999999999996</v>
      </c>
      <c r="F65" s="30">
        <v>17.7333</v>
      </c>
      <c r="J65" s="65">
        <v>70.633300000000006</v>
      </c>
      <c r="K65" s="70">
        <v>59.2667</v>
      </c>
      <c r="L65" s="30">
        <v>24.933299999999999</v>
      </c>
      <c r="M65" s="65">
        <v>25.1</v>
      </c>
      <c r="N65" s="70">
        <v>65.366699999999994</v>
      </c>
      <c r="O65" s="30">
        <v>25.5</v>
      </c>
      <c r="S65" s="65">
        <v>55.866700000000002</v>
      </c>
      <c r="T65" s="70">
        <v>13.8667</v>
      </c>
      <c r="U65" s="30">
        <v>12.6333</v>
      </c>
      <c r="V65" s="65">
        <v>30.933299999999999</v>
      </c>
      <c r="W65" s="70">
        <v>58.8</v>
      </c>
      <c r="X65" s="30">
        <v>20.166699999999999</v>
      </c>
    </row>
    <row r="66" spans="1:24" x14ac:dyDescent="0.3">
      <c r="A66" s="65">
        <v>30.866700000000002</v>
      </c>
      <c r="B66" s="70">
        <v>4.0999999999999996</v>
      </c>
      <c r="C66" s="30">
        <v>42.333300000000001</v>
      </c>
      <c r="D66" s="65">
        <v>5.1333000000000002</v>
      </c>
      <c r="E66" s="70">
        <v>21.866700000000002</v>
      </c>
      <c r="F66" s="30">
        <v>10.199999999999999</v>
      </c>
      <c r="J66" s="65">
        <v>22.066700000000001</v>
      </c>
      <c r="K66" s="70">
        <v>26.033300000000001</v>
      </c>
      <c r="L66" s="30">
        <v>28.6</v>
      </c>
      <c r="M66" s="65">
        <v>26.333300000000001</v>
      </c>
      <c r="N66" s="70">
        <v>81.933300000000003</v>
      </c>
      <c r="O66" s="30">
        <v>190.0667</v>
      </c>
      <c r="S66" s="65">
        <v>43.633299999999998</v>
      </c>
      <c r="T66" s="70">
        <v>10.033300000000001</v>
      </c>
      <c r="U66" s="30">
        <v>19.2667</v>
      </c>
      <c r="V66" s="65">
        <v>3.3</v>
      </c>
      <c r="W66" s="70">
        <v>15.933299999999999</v>
      </c>
      <c r="X66" s="30">
        <v>41.966700000000003</v>
      </c>
    </row>
    <row r="67" spans="1:24" x14ac:dyDescent="0.3">
      <c r="A67" s="65">
        <v>68</v>
      </c>
      <c r="B67" s="70">
        <v>31.366700000000002</v>
      </c>
      <c r="C67" s="30">
        <v>41.666699999999999</v>
      </c>
      <c r="D67" s="65">
        <v>67.333299999999994</v>
      </c>
      <c r="E67" s="70">
        <v>9.7667000000000002</v>
      </c>
      <c r="F67" s="30">
        <v>20.066700000000001</v>
      </c>
      <c r="J67" s="65">
        <v>114.7333</v>
      </c>
      <c r="K67" s="70">
        <v>30</v>
      </c>
      <c r="L67" s="30">
        <v>44.366700000000002</v>
      </c>
      <c r="M67" s="65">
        <v>17.633299999999998</v>
      </c>
      <c r="N67" s="70">
        <v>81.900000000000006</v>
      </c>
      <c r="O67" s="30">
        <v>70.066699999999997</v>
      </c>
      <c r="S67" s="65">
        <v>39.299999999999997</v>
      </c>
      <c r="T67" s="70">
        <v>25.4</v>
      </c>
      <c r="U67" s="30">
        <v>97.1</v>
      </c>
      <c r="V67" s="65">
        <v>34.433300000000003</v>
      </c>
      <c r="W67" s="70">
        <v>81.900000000000006</v>
      </c>
      <c r="X67" s="30">
        <v>4.2</v>
      </c>
    </row>
    <row r="68" spans="1:24" x14ac:dyDescent="0.3">
      <c r="A68" s="65">
        <v>98.4</v>
      </c>
      <c r="B68" s="70">
        <v>80.433300000000003</v>
      </c>
      <c r="C68" s="30">
        <v>51.433300000000003</v>
      </c>
      <c r="D68" s="65">
        <v>57.366700000000002</v>
      </c>
      <c r="E68" s="70">
        <v>21.166699999999999</v>
      </c>
      <c r="F68" s="30">
        <v>11.833299999999999</v>
      </c>
      <c r="J68" s="65">
        <v>53.166699999999999</v>
      </c>
      <c r="K68" s="70">
        <v>106.4</v>
      </c>
      <c r="L68" s="30">
        <v>71.466700000000003</v>
      </c>
      <c r="M68" s="65">
        <v>63.6</v>
      </c>
      <c r="N68" s="70">
        <v>58.933300000000003</v>
      </c>
      <c r="O68" s="30">
        <v>34.200000000000003</v>
      </c>
      <c r="S68" s="65">
        <v>33.166699999999999</v>
      </c>
      <c r="T68" s="70">
        <v>33.366700000000002</v>
      </c>
      <c r="U68" s="30">
        <v>51.866700000000002</v>
      </c>
      <c r="V68" s="65">
        <v>60.166699999999999</v>
      </c>
      <c r="W68" s="70">
        <v>129.0667</v>
      </c>
      <c r="X68" s="30">
        <v>86.033299999999997</v>
      </c>
    </row>
    <row r="69" spans="1:24" x14ac:dyDescent="0.3">
      <c r="A69" s="65">
        <v>80.366699999999994</v>
      </c>
      <c r="B69" s="70">
        <v>34.7667</v>
      </c>
      <c r="C69" s="30">
        <v>46.4</v>
      </c>
      <c r="D69" s="65">
        <v>67.2333</v>
      </c>
      <c r="E69" s="70">
        <v>49.8</v>
      </c>
      <c r="F69" s="30">
        <v>50.466700000000003</v>
      </c>
      <c r="J69" s="65">
        <v>134.1</v>
      </c>
      <c r="K69" s="70">
        <v>24.7667</v>
      </c>
      <c r="L69" s="30">
        <v>67.566699999999997</v>
      </c>
      <c r="M69" s="65">
        <v>38.366700000000002</v>
      </c>
      <c r="N69" s="70">
        <v>59.6</v>
      </c>
      <c r="O69" s="30">
        <v>36.2333</v>
      </c>
      <c r="S69" s="65">
        <v>142.30000000000001</v>
      </c>
      <c r="T69" s="70">
        <v>45.5</v>
      </c>
      <c r="U69" s="30">
        <v>27.1</v>
      </c>
      <c r="V69" s="65">
        <v>68.3</v>
      </c>
      <c r="W69" s="70">
        <v>125.66670000000001</v>
      </c>
      <c r="X69" s="30">
        <v>98.7667</v>
      </c>
    </row>
    <row r="70" spans="1:24" x14ac:dyDescent="0.3">
      <c r="A70" s="65">
        <v>124.36669999999999</v>
      </c>
      <c r="B70" s="70">
        <v>21.3</v>
      </c>
      <c r="C70" s="30">
        <v>41.066699999999997</v>
      </c>
      <c r="D70" s="65">
        <v>56.166699999999999</v>
      </c>
      <c r="E70" s="70">
        <v>71.366699999999994</v>
      </c>
      <c r="F70" s="30">
        <v>50.866700000000002</v>
      </c>
      <c r="J70" s="65">
        <v>86.5</v>
      </c>
      <c r="K70" s="70">
        <v>12.666700000000001</v>
      </c>
      <c r="L70" s="30">
        <v>92.7667</v>
      </c>
      <c r="M70" s="65">
        <v>69.2333</v>
      </c>
      <c r="N70" s="70">
        <v>43.666699999999999</v>
      </c>
      <c r="O70" s="30">
        <v>83.3</v>
      </c>
      <c r="S70" s="65">
        <v>124.7667</v>
      </c>
      <c r="T70" s="70">
        <v>21.166699999999999</v>
      </c>
      <c r="U70" s="30">
        <v>10.166700000000001</v>
      </c>
      <c r="V70" s="65">
        <v>25.1</v>
      </c>
      <c r="W70" s="70">
        <v>6.6333000000000002</v>
      </c>
      <c r="X70" s="30">
        <v>37.966700000000003</v>
      </c>
    </row>
    <row r="71" spans="1:24" x14ac:dyDescent="0.3">
      <c r="A71" s="65">
        <v>139.19999999999999</v>
      </c>
      <c r="B71" s="70">
        <v>104.9333</v>
      </c>
      <c r="C71" s="30">
        <v>99.133300000000006</v>
      </c>
      <c r="D71" s="65">
        <v>69.633300000000006</v>
      </c>
      <c r="E71" s="70">
        <v>69.400000000000006</v>
      </c>
      <c r="F71" s="30">
        <v>49.966700000000003</v>
      </c>
      <c r="J71" s="65">
        <v>133.16669999999999</v>
      </c>
      <c r="K71" s="70">
        <v>44.4</v>
      </c>
      <c r="L71" s="30">
        <v>52.7</v>
      </c>
      <c r="M71" s="65">
        <v>64.599999999999994</v>
      </c>
      <c r="N71" s="70">
        <v>156.19999999999999</v>
      </c>
      <c r="O71" s="30">
        <v>36.4</v>
      </c>
      <c r="S71" s="65">
        <v>134.69999999999999</v>
      </c>
      <c r="T71" s="70">
        <v>31.8</v>
      </c>
      <c r="U71" s="30">
        <v>105.2667</v>
      </c>
      <c r="V71" s="65">
        <v>79.866699999999994</v>
      </c>
      <c r="W71" s="70">
        <v>38.366700000000002</v>
      </c>
      <c r="X71" s="30">
        <v>93</v>
      </c>
    </row>
    <row r="72" spans="1:24" x14ac:dyDescent="0.3">
      <c r="A72" s="65">
        <v>167.13329999999999</v>
      </c>
      <c r="B72" s="70">
        <v>28.166699999999999</v>
      </c>
      <c r="C72" s="30">
        <v>86.1</v>
      </c>
      <c r="D72" s="65">
        <v>72.633300000000006</v>
      </c>
      <c r="E72" s="70">
        <v>40.200000000000003</v>
      </c>
      <c r="F72" s="30">
        <v>42.066699999999997</v>
      </c>
      <c r="J72" s="65">
        <v>162.66669999999999</v>
      </c>
      <c r="K72" s="70">
        <v>60.6</v>
      </c>
      <c r="L72" s="30">
        <v>65.2667</v>
      </c>
      <c r="M72" s="65">
        <v>55.4</v>
      </c>
      <c r="N72" s="70">
        <v>133.5667</v>
      </c>
      <c r="O72" s="30">
        <v>22.533300000000001</v>
      </c>
      <c r="S72" s="65">
        <v>138.33330000000001</v>
      </c>
      <c r="T72" s="70">
        <v>57.066699999999997</v>
      </c>
      <c r="U72" s="30">
        <v>29.666699999999999</v>
      </c>
      <c r="V72" s="65">
        <v>11.2</v>
      </c>
      <c r="W72" s="70">
        <v>74.8</v>
      </c>
      <c r="X72" s="30">
        <v>57.7</v>
      </c>
    </row>
    <row r="73" spans="1:24" x14ac:dyDescent="0.3">
      <c r="A73" s="65">
        <v>137.9333</v>
      </c>
      <c r="B73" s="70">
        <v>89.133300000000006</v>
      </c>
      <c r="C73" s="30">
        <v>52.4</v>
      </c>
      <c r="D73" s="65">
        <v>56.166699999999999</v>
      </c>
      <c r="E73" s="70">
        <v>57.6</v>
      </c>
      <c r="F73" s="30">
        <v>32.1</v>
      </c>
      <c r="J73" s="65">
        <v>140.23330000000001</v>
      </c>
      <c r="K73" s="70">
        <v>66.2333</v>
      </c>
      <c r="L73" s="30">
        <v>3.3332999999999999</v>
      </c>
      <c r="M73" s="65">
        <v>73.7333</v>
      </c>
      <c r="N73" s="70">
        <v>37.700000000000003</v>
      </c>
      <c r="O73" s="30">
        <v>12.2667</v>
      </c>
      <c r="S73" s="65">
        <v>82.566699999999997</v>
      </c>
      <c r="T73" s="70">
        <v>89</v>
      </c>
      <c r="U73" s="30">
        <v>35.833300000000001</v>
      </c>
      <c r="V73" s="65">
        <v>47.4</v>
      </c>
      <c r="W73" s="70">
        <v>77.933300000000003</v>
      </c>
      <c r="X73" s="30">
        <v>105.0667</v>
      </c>
    </row>
    <row r="74" spans="1:24" x14ac:dyDescent="0.3">
      <c r="A74" s="65">
        <v>94.466700000000003</v>
      </c>
      <c r="B74" s="70">
        <v>61.7333</v>
      </c>
      <c r="C74" s="30">
        <v>85.833299999999994</v>
      </c>
      <c r="D74" s="65">
        <v>57.9</v>
      </c>
      <c r="E74" s="70">
        <v>60.033299999999997</v>
      </c>
      <c r="F74" s="30">
        <v>23.933299999999999</v>
      </c>
      <c r="J74" s="65">
        <v>52.6</v>
      </c>
      <c r="K74" s="70">
        <v>56.666699999999999</v>
      </c>
      <c r="L74" s="30">
        <v>16.600000000000001</v>
      </c>
      <c r="M74" s="65">
        <v>30.033300000000001</v>
      </c>
      <c r="N74" s="70">
        <v>55.633299999999998</v>
      </c>
      <c r="O74" s="30">
        <v>11.033300000000001</v>
      </c>
      <c r="S74" s="65">
        <v>108.5333</v>
      </c>
      <c r="T74" s="70">
        <v>78.633300000000006</v>
      </c>
      <c r="U74" s="30">
        <v>67.966700000000003</v>
      </c>
      <c r="V74" s="65">
        <v>91.833299999999994</v>
      </c>
      <c r="W74" s="70">
        <v>32.466700000000003</v>
      </c>
      <c r="X74" s="30">
        <v>46.7333</v>
      </c>
    </row>
  </sheetData>
  <mergeCells count="30">
    <mergeCell ref="A60:G60"/>
    <mergeCell ref="J60:P60"/>
    <mergeCell ref="S60:Y60"/>
    <mergeCell ref="A62:C62"/>
    <mergeCell ref="D62:F62"/>
    <mergeCell ref="J62:L62"/>
    <mergeCell ref="M62:O62"/>
    <mergeCell ref="S62:U62"/>
    <mergeCell ref="V62:X62"/>
    <mergeCell ref="B43:E43"/>
    <mergeCell ref="B44:C44"/>
    <mergeCell ref="D44:E44"/>
    <mergeCell ref="H43:K43"/>
    <mergeCell ref="H44:I44"/>
    <mergeCell ref="J44:K44"/>
    <mergeCell ref="A40:K40"/>
    <mergeCell ref="B24:E24"/>
    <mergeCell ref="B25:C25"/>
    <mergeCell ref="D25:E25"/>
    <mergeCell ref="H24:K24"/>
    <mergeCell ref="H25:I25"/>
    <mergeCell ref="J25:K25"/>
    <mergeCell ref="A1:K1"/>
    <mergeCell ref="A21:K21"/>
    <mergeCell ref="B4:E4"/>
    <mergeCell ref="B5:C5"/>
    <mergeCell ref="D5:E5"/>
    <mergeCell ref="H4:K4"/>
    <mergeCell ref="H5:I5"/>
    <mergeCell ref="J5:K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ECA79-2A59-4A8D-A3A6-F2DE836EEDE1}">
  <dimension ref="A1:J34"/>
  <sheetViews>
    <sheetView topLeftCell="A28" workbookViewId="0">
      <selection activeCell="B2" sqref="B2"/>
    </sheetView>
  </sheetViews>
  <sheetFormatPr defaultRowHeight="14.4" x14ac:dyDescent="0.3"/>
  <sheetData>
    <row r="1" spans="1:10" ht="18" x14ac:dyDescent="0.3">
      <c r="A1" s="101" t="s">
        <v>14</v>
      </c>
      <c r="B1" s="101"/>
      <c r="C1" s="101"/>
      <c r="D1" s="101"/>
      <c r="E1" s="101"/>
      <c r="F1" s="101"/>
      <c r="G1" s="101"/>
      <c r="H1" s="101"/>
      <c r="I1" s="101"/>
      <c r="J1" s="101"/>
    </row>
    <row r="2" spans="1:10" ht="16.2" thickBot="1" x14ac:dyDescent="0.35">
      <c r="B2" s="1" t="s">
        <v>26</v>
      </c>
      <c r="C2" s="2"/>
    </row>
    <row r="3" spans="1:10" ht="16.2" thickBot="1" x14ac:dyDescent="0.35">
      <c r="B3" s="98" t="s">
        <v>15</v>
      </c>
      <c r="C3" s="99"/>
      <c r="D3" s="98" t="s">
        <v>3</v>
      </c>
      <c r="E3" s="99"/>
      <c r="H3" s="2" t="s">
        <v>11</v>
      </c>
    </row>
    <row r="4" spans="1:10" ht="15" thickBot="1" x14ac:dyDescent="0.35">
      <c r="B4" s="9" t="s">
        <v>6</v>
      </c>
      <c r="C4" s="10" t="s">
        <v>7</v>
      </c>
      <c r="D4" s="9" t="s">
        <v>6</v>
      </c>
      <c r="E4" s="10" t="s">
        <v>7</v>
      </c>
      <c r="H4" s="3" t="s">
        <v>15</v>
      </c>
      <c r="I4" s="15" t="s">
        <v>3</v>
      </c>
    </row>
    <row r="5" spans="1:10" x14ac:dyDescent="0.3">
      <c r="A5" s="17">
        <v>1</v>
      </c>
      <c r="B5">
        <v>77.166700000000006</v>
      </c>
      <c r="C5">
        <v>65.866699999999994</v>
      </c>
      <c r="D5" s="7">
        <v>107.4333</v>
      </c>
      <c r="E5" s="8">
        <v>162.9667</v>
      </c>
      <c r="G5" s="6">
        <v>1</v>
      </c>
      <c r="H5" s="18">
        <v>7.9003000000000004E-2</v>
      </c>
      <c r="I5" s="19">
        <v>-0.20537</v>
      </c>
    </row>
    <row r="6" spans="1:10" x14ac:dyDescent="0.3">
      <c r="A6" s="17">
        <v>2</v>
      </c>
      <c r="B6">
        <v>62.2</v>
      </c>
      <c r="C6">
        <v>57.7</v>
      </c>
      <c r="D6" s="7">
        <v>102.9667</v>
      </c>
      <c r="E6" s="8">
        <v>132.33330000000001</v>
      </c>
      <c r="G6" s="6">
        <v>2</v>
      </c>
      <c r="H6" s="20">
        <v>3.7531000000000002E-2</v>
      </c>
      <c r="I6" s="21">
        <v>-0.12481</v>
      </c>
    </row>
    <row r="7" spans="1:10" x14ac:dyDescent="0.3">
      <c r="A7" s="17">
        <v>3</v>
      </c>
      <c r="B7">
        <v>71.366699999999994</v>
      </c>
      <c r="C7">
        <v>69.099999999999994</v>
      </c>
      <c r="D7" s="7">
        <v>116.33329999999999</v>
      </c>
      <c r="E7" s="8">
        <v>100.1</v>
      </c>
      <c r="G7" s="6">
        <v>3</v>
      </c>
      <c r="H7" s="20">
        <v>1.6136999999999999E-2</v>
      </c>
      <c r="I7" s="21">
        <v>7.5004000000000001E-2</v>
      </c>
    </row>
    <row r="8" spans="1:10" x14ac:dyDescent="0.3">
      <c r="A8" s="17">
        <v>4</v>
      </c>
      <c r="B8">
        <v>94.2667</v>
      </c>
      <c r="C8">
        <v>114.2667</v>
      </c>
      <c r="D8" s="7">
        <v>110.7</v>
      </c>
      <c r="E8" s="8">
        <v>98.566699999999997</v>
      </c>
      <c r="G8" s="6">
        <v>4</v>
      </c>
      <c r="H8" s="20">
        <v>-9.5907999999999993E-2</v>
      </c>
      <c r="I8" s="21">
        <v>5.7979999999999997E-2</v>
      </c>
    </row>
    <row r="9" spans="1:10" x14ac:dyDescent="0.3">
      <c r="A9" s="17">
        <v>5</v>
      </c>
      <c r="B9">
        <v>134.36670000000001</v>
      </c>
      <c r="C9">
        <v>39.933300000000003</v>
      </c>
      <c r="D9" s="7">
        <v>153.33330000000001</v>
      </c>
      <c r="E9" s="8">
        <v>82</v>
      </c>
      <c r="G9" s="6">
        <v>5</v>
      </c>
      <c r="H9" s="20">
        <v>0.54178999999999999</v>
      </c>
      <c r="I9" s="21">
        <v>0.30312</v>
      </c>
    </row>
    <row r="10" spans="1:10" x14ac:dyDescent="0.3">
      <c r="A10" s="17">
        <v>6</v>
      </c>
      <c r="B10">
        <v>154.33330000000001</v>
      </c>
      <c r="C10">
        <v>92.7</v>
      </c>
      <c r="D10" s="7">
        <v>85.666700000000006</v>
      </c>
      <c r="E10" s="8">
        <v>117.6</v>
      </c>
      <c r="G10" s="6">
        <v>6</v>
      </c>
      <c r="H10" s="20">
        <v>0.24948999999999999</v>
      </c>
      <c r="I10" s="21">
        <v>-0.15709999999999999</v>
      </c>
    </row>
    <row r="11" spans="1:10" x14ac:dyDescent="0.3">
      <c r="A11" s="17">
        <v>7</v>
      </c>
      <c r="B11">
        <v>52.1</v>
      </c>
      <c r="C11">
        <v>92.933300000000003</v>
      </c>
      <c r="D11" s="7">
        <v>87.5</v>
      </c>
      <c r="E11" s="8">
        <v>91.4</v>
      </c>
      <c r="G11" s="6">
        <v>7</v>
      </c>
      <c r="H11" s="20">
        <v>-0.28154000000000001</v>
      </c>
      <c r="I11" s="21">
        <v>-2.18E-2</v>
      </c>
    </row>
    <row r="12" spans="1:10" x14ac:dyDescent="0.3">
      <c r="A12" s="17">
        <v>8</v>
      </c>
      <c r="B12">
        <v>111.4</v>
      </c>
      <c r="C12">
        <v>74</v>
      </c>
      <c r="D12" s="7">
        <v>86.2</v>
      </c>
      <c r="E12" s="8">
        <v>131.26669999999999</v>
      </c>
      <c r="G12" s="6">
        <v>8</v>
      </c>
      <c r="H12" s="20">
        <v>0.20172999999999999</v>
      </c>
      <c r="I12" s="21">
        <v>-0.20723</v>
      </c>
    </row>
    <row r="13" spans="1:10" x14ac:dyDescent="0.3">
      <c r="A13" s="17">
        <v>9</v>
      </c>
      <c r="B13">
        <v>87.033299999999997</v>
      </c>
      <c r="C13">
        <v>113.2333</v>
      </c>
      <c r="D13" s="7">
        <v>46.533299999999997</v>
      </c>
      <c r="E13" s="8">
        <v>142</v>
      </c>
      <c r="G13" s="6">
        <v>9</v>
      </c>
      <c r="H13" s="20">
        <v>-0.13083</v>
      </c>
      <c r="I13" s="21">
        <v>-0.50636000000000003</v>
      </c>
    </row>
    <row r="14" spans="1:10" x14ac:dyDescent="0.3">
      <c r="A14" s="17">
        <v>10</v>
      </c>
      <c r="B14">
        <v>68.5</v>
      </c>
      <c r="C14">
        <v>96.8</v>
      </c>
      <c r="D14" s="7">
        <v>82.5</v>
      </c>
      <c r="E14" s="8">
        <v>112.3</v>
      </c>
      <c r="G14" s="6">
        <v>10</v>
      </c>
      <c r="H14" s="20">
        <v>-0.17119999999999999</v>
      </c>
      <c r="I14" s="21">
        <v>-0.15298</v>
      </c>
    </row>
    <row r="15" spans="1:10" x14ac:dyDescent="0.3">
      <c r="A15" s="17">
        <v>11</v>
      </c>
      <c r="B15">
        <v>81.599999999999994</v>
      </c>
      <c r="C15">
        <v>64.5</v>
      </c>
      <c r="D15" s="7">
        <v>87.366699999999994</v>
      </c>
      <c r="E15" s="8">
        <v>100.6</v>
      </c>
      <c r="G15" s="6">
        <v>11</v>
      </c>
      <c r="H15" s="20">
        <v>0.11704000000000001</v>
      </c>
      <c r="I15" s="21">
        <v>-7.0402999999999993E-2</v>
      </c>
    </row>
    <row r="16" spans="1:10" x14ac:dyDescent="0.3">
      <c r="A16" s="17">
        <v>12</v>
      </c>
      <c r="B16">
        <v>70.2333</v>
      </c>
      <c r="C16">
        <v>87.7</v>
      </c>
      <c r="D16" s="7">
        <v>90.9</v>
      </c>
      <c r="E16" s="8">
        <v>96.1</v>
      </c>
      <c r="G16" s="6">
        <v>12</v>
      </c>
      <c r="H16" s="20">
        <v>-0.1106</v>
      </c>
      <c r="I16" s="21">
        <v>-2.7806999999999998E-2</v>
      </c>
    </row>
    <row r="17" spans="1:9" x14ac:dyDescent="0.3">
      <c r="A17" s="17">
        <v>13</v>
      </c>
      <c r="B17">
        <v>180.0333</v>
      </c>
      <c r="C17">
        <v>28.066700000000001</v>
      </c>
      <c r="D17" s="7">
        <v>77.466700000000003</v>
      </c>
      <c r="E17" s="8">
        <v>78.2</v>
      </c>
      <c r="G17" s="6">
        <v>13</v>
      </c>
      <c r="H17" s="20">
        <v>0.73026000000000002</v>
      </c>
      <c r="I17" s="21">
        <v>-4.7108999999999996E-3</v>
      </c>
    </row>
    <row r="18" spans="1:9" x14ac:dyDescent="0.3">
      <c r="A18" s="17">
        <v>14</v>
      </c>
      <c r="B18">
        <v>64.2</v>
      </c>
      <c r="C18">
        <v>66.033299999999997</v>
      </c>
      <c r="D18" s="7">
        <v>64.833299999999994</v>
      </c>
      <c r="E18" s="8">
        <v>117.66670000000001</v>
      </c>
      <c r="G18" s="6">
        <v>14</v>
      </c>
      <c r="H18" s="20">
        <v>-1.4076999999999999E-2</v>
      </c>
      <c r="I18" s="21">
        <v>-0.28949999999999998</v>
      </c>
    </row>
    <row r="19" spans="1:9" x14ac:dyDescent="0.3">
      <c r="A19" s="17">
        <v>15</v>
      </c>
      <c r="B19">
        <v>65.8</v>
      </c>
      <c r="C19">
        <v>101.6</v>
      </c>
      <c r="D19" s="7">
        <v>102.9333</v>
      </c>
      <c r="E19" s="8">
        <v>44.133299999999998</v>
      </c>
      <c r="G19" s="6">
        <v>15</v>
      </c>
      <c r="H19" s="20">
        <v>-0.21385999999999999</v>
      </c>
      <c r="I19" s="21">
        <v>0.39982000000000001</v>
      </c>
    </row>
    <row r="20" spans="1:9" x14ac:dyDescent="0.3">
      <c r="A20" s="17">
        <v>16</v>
      </c>
      <c r="B20">
        <v>70.366699999999994</v>
      </c>
      <c r="C20">
        <v>53.833300000000001</v>
      </c>
      <c r="D20" s="7">
        <v>72.400000000000006</v>
      </c>
      <c r="E20" s="8">
        <v>78.366699999999994</v>
      </c>
      <c r="G20" s="6">
        <v>16</v>
      </c>
      <c r="H20" s="20">
        <v>0.13311999999999999</v>
      </c>
      <c r="I20" s="21">
        <v>-3.9576E-2</v>
      </c>
    </row>
    <row r="21" spans="1:9" x14ac:dyDescent="0.3">
      <c r="A21" s="17">
        <v>17</v>
      </c>
      <c r="B21">
        <v>84.3</v>
      </c>
      <c r="C21">
        <v>98.833299999999994</v>
      </c>
      <c r="D21" s="7">
        <v>72.366699999999994</v>
      </c>
      <c r="E21" s="8">
        <v>41.2333</v>
      </c>
      <c r="G21" s="6">
        <v>17</v>
      </c>
      <c r="H21" s="20">
        <v>-7.9358999999999999E-2</v>
      </c>
      <c r="I21" s="21">
        <v>0.27406000000000003</v>
      </c>
    </row>
    <row r="22" spans="1:9" x14ac:dyDescent="0.3">
      <c r="A22" s="17">
        <v>18</v>
      </c>
      <c r="B22">
        <v>122.33329999999999</v>
      </c>
      <c r="C22">
        <v>35.2333</v>
      </c>
      <c r="D22" s="7">
        <v>104.9667</v>
      </c>
      <c r="E22" s="8">
        <v>74.833299999999994</v>
      </c>
      <c r="G22" s="6">
        <v>18</v>
      </c>
      <c r="H22" s="20">
        <v>0.55278000000000005</v>
      </c>
      <c r="I22" s="21">
        <v>0.16758999999999999</v>
      </c>
    </row>
    <row r="23" spans="1:9" x14ac:dyDescent="0.3">
      <c r="A23" s="17">
        <v>19</v>
      </c>
      <c r="B23">
        <v>81.2667</v>
      </c>
      <c r="C23">
        <v>104.9</v>
      </c>
      <c r="D23" s="7">
        <v>65.666700000000006</v>
      </c>
      <c r="E23" s="8">
        <v>62.133299999999998</v>
      </c>
      <c r="G23" s="6">
        <v>19</v>
      </c>
      <c r="H23" s="20">
        <v>-0.12695000000000001</v>
      </c>
      <c r="I23" s="21">
        <v>2.7647000000000001E-2</v>
      </c>
    </row>
    <row r="24" spans="1:9" x14ac:dyDescent="0.3">
      <c r="A24" s="17">
        <v>20</v>
      </c>
      <c r="B24">
        <v>52.866700000000002</v>
      </c>
      <c r="C24">
        <v>74.633300000000006</v>
      </c>
      <c r="D24" s="7"/>
      <c r="E24" s="8"/>
      <c r="G24" s="6">
        <v>20</v>
      </c>
      <c r="H24" s="20">
        <v>-0.17072000000000001</v>
      </c>
      <c r="I24" s="21"/>
    </row>
    <row r="25" spans="1:9" x14ac:dyDescent="0.3">
      <c r="A25" s="17">
        <v>21</v>
      </c>
      <c r="B25">
        <v>49</v>
      </c>
      <c r="C25">
        <v>178.8</v>
      </c>
      <c r="D25" s="7"/>
      <c r="E25" s="8"/>
      <c r="G25" s="6">
        <v>21</v>
      </c>
      <c r="H25" s="20">
        <v>-0.56979999999999997</v>
      </c>
      <c r="I25" s="21"/>
    </row>
    <row r="26" spans="1:9" x14ac:dyDescent="0.3">
      <c r="A26" s="17">
        <v>22</v>
      </c>
      <c r="B26">
        <v>57.066699999999997</v>
      </c>
      <c r="C26">
        <v>134.4667</v>
      </c>
      <c r="D26" s="7"/>
      <c r="E26" s="8"/>
      <c r="G26" s="6">
        <v>22</v>
      </c>
      <c r="H26" s="20">
        <v>-0.40411000000000002</v>
      </c>
      <c r="I26" s="21"/>
    </row>
    <row r="27" spans="1:9" x14ac:dyDescent="0.3">
      <c r="A27" s="17">
        <v>23</v>
      </c>
      <c r="B27">
        <v>142.0667</v>
      </c>
      <c r="C27">
        <v>82.966700000000003</v>
      </c>
      <c r="D27" s="7"/>
      <c r="E27" s="8"/>
      <c r="G27" s="6">
        <v>23</v>
      </c>
      <c r="H27" s="20">
        <v>0.26262999999999997</v>
      </c>
      <c r="I27" s="21"/>
    </row>
    <row r="28" spans="1:9" x14ac:dyDescent="0.3">
      <c r="A28" s="17">
        <v>24</v>
      </c>
      <c r="B28">
        <v>171</v>
      </c>
      <c r="C28">
        <v>64.033299999999997</v>
      </c>
      <c r="D28" s="7"/>
      <c r="E28" s="8"/>
      <c r="G28" s="6">
        <v>24</v>
      </c>
      <c r="H28" s="20">
        <v>0.45511000000000001</v>
      </c>
      <c r="I28" s="21"/>
    </row>
    <row r="29" spans="1:9" x14ac:dyDescent="0.3">
      <c r="A29" s="17">
        <v>25</v>
      </c>
      <c r="B29">
        <v>97.7667</v>
      </c>
      <c r="C29">
        <v>66.2667</v>
      </c>
      <c r="D29" s="7"/>
      <c r="E29" s="8"/>
      <c r="G29" s="6">
        <v>25</v>
      </c>
      <c r="H29" s="20">
        <v>0.19203000000000001</v>
      </c>
      <c r="I29" s="21"/>
    </row>
    <row r="30" spans="1:9" x14ac:dyDescent="0.3">
      <c r="A30" s="17">
        <v>26</v>
      </c>
      <c r="B30">
        <v>142.33330000000001</v>
      </c>
      <c r="C30">
        <v>102.4667</v>
      </c>
      <c r="D30" s="7"/>
      <c r="E30" s="8"/>
      <c r="G30" s="6">
        <v>26</v>
      </c>
      <c r="H30" s="20">
        <v>0.16284999999999999</v>
      </c>
      <c r="I30" s="21"/>
    </row>
    <row r="31" spans="1:9" x14ac:dyDescent="0.3">
      <c r="A31" s="17">
        <v>27</v>
      </c>
      <c r="B31">
        <v>139.76669999999999</v>
      </c>
      <c r="C31">
        <v>104.9</v>
      </c>
      <c r="D31" s="7"/>
      <c r="E31" s="8"/>
      <c r="G31" s="6">
        <v>27</v>
      </c>
      <c r="H31" s="20">
        <v>0.14251</v>
      </c>
      <c r="I31" s="21"/>
    </row>
    <row r="32" spans="1:9" x14ac:dyDescent="0.3">
      <c r="A32" s="17">
        <v>28</v>
      </c>
      <c r="B32">
        <v>93.2</v>
      </c>
      <c r="C32">
        <v>134.5667</v>
      </c>
      <c r="D32" s="7"/>
      <c r="E32" s="8"/>
      <c r="G32" s="6">
        <v>28</v>
      </c>
      <c r="H32" s="20">
        <v>-0.18162</v>
      </c>
      <c r="I32" s="21"/>
    </row>
    <row r="33" spans="1:9" x14ac:dyDescent="0.3">
      <c r="A33" s="17">
        <v>29</v>
      </c>
      <c r="B33">
        <v>83.1</v>
      </c>
      <c r="C33">
        <v>102.33329999999999</v>
      </c>
      <c r="D33" s="7"/>
      <c r="E33" s="8"/>
      <c r="G33" s="6">
        <v>29</v>
      </c>
      <c r="H33" s="20">
        <v>-0.10372000000000001</v>
      </c>
      <c r="I33" s="21"/>
    </row>
    <row r="34" spans="1:9" x14ac:dyDescent="0.3">
      <c r="A34" s="17">
        <v>30</v>
      </c>
      <c r="B34">
        <v>73.833299999999994</v>
      </c>
      <c r="C34">
        <v>89.966700000000003</v>
      </c>
      <c r="D34" s="7"/>
      <c r="E34" s="8"/>
      <c r="G34" s="6">
        <v>30</v>
      </c>
      <c r="H34" s="20">
        <v>-9.8493999999999998E-2</v>
      </c>
      <c r="I34" s="21"/>
    </row>
  </sheetData>
  <mergeCells count="3">
    <mergeCell ref="B3:C3"/>
    <mergeCell ref="D3:E3"/>
    <mergeCell ref="A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8E2F6-88EE-4A5A-BB56-D21DB0A18C09}">
  <dimension ref="A1:G18"/>
  <sheetViews>
    <sheetView workbookViewId="0">
      <selection activeCell="I14" sqref="I14"/>
    </sheetView>
  </sheetViews>
  <sheetFormatPr defaultRowHeight="14.4" x14ac:dyDescent="0.3"/>
  <sheetData>
    <row r="1" spans="1:7" ht="72" customHeight="1" x14ac:dyDescent="0.3">
      <c r="A1" s="110" t="s">
        <v>34</v>
      </c>
      <c r="B1" s="110"/>
      <c r="C1" s="110"/>
      <c r="E1" s="111" t="s">
        <v>35</v>
      </c>
      <c r="F1" s="111"/>
      <c r="G1" s="111"/>
    </row>
    <row r="2" spans="1:7" ht="15" thickBot="1" x14ac:dyDescent="0.35">
      <c r="E2" s="35"/>
      <c r="F2" s="26"/>
      <c r="G2" s="26"/>
    </row>
    <row r="3" spans="1:7" ht="15" thickBot="1" x14ac:dyDescent="0.35">
      <c r="A3" s="40"/>
      <c r="B3" s="36" t="s">
        <v>15</v>
      </c>
      <c r="C3" s="28" t="s">
        <v>1</v>
      </c>
      <c r="E3" s="40"/>
      <c r="F3" s="36" t="s">
        <v>15</v>
      </c>
      <c r="G3" s="28" t="s">
        <v>1</v>
      </c>
    </row>
    <row r="4" spans="1:7" x14ac:dyDescent="0.3">
      <c r="A4" s="41" t="s">
        <v>27</v>
      </c>
      <c r="B4" s="38">
        <v>20.149629999999998</v>
      </c>
      <c r="C4" s="39">
        <v>24.027519999999999</v>
      </c>
      <c r="E4" s="41" t="s">
        <v>27</v>
      </c>
      <c r="F4" s="38">
        <v>6.1665749999999999</v>
      </c>
      <c r="G4" s="39">
        <v>9.1199080000000006</v>
      </c>
    </row>
    <row r="5" spans="1:7" x14ac:dyDescent="0.3">
      <c r="A5" s="37" t="s">
        <v>28</v>
      </c>
      <c r="B5" s="38">
        <v>22.15014</v>
      </c>
      <c r="C5" s="39">
        <v>28.265440000000002</v>
      </c>
      <c r="E5" s="37" t="s">
        <v>28</v>
      </c>
      <c r="F5" s="38">
        <v>8.7600750000000005</v>
      </c>
      <c r="G5" s="39">
        <v>14.81086</v>
      </c>
    </row>
    <row r="6" spans="1:7" x14ac:dyDescent="0.3">
      <c r="A6" s="37" t="s">
        <v>29</v>
      </c>
      <c r="B6" s="38">
        <v>20.50873</v>
      </c>
      <c r="C6" s="39">
        <v>29.947870000000002</v>
      </c>
      <c r="E6" s="37" t="s">
        <v>29</v>
      </c>
      <c r="F6" s="38">
        <v>8.7788000000000004</v>
      </c>
      <c r="G6" s="39">
        <v>15.157159999999999</v>
      </c>
    </row>
    <row r="7" spans="1:7" x14ac:dyDescent="0.3">
      <c r="A7" s="37" t="s">
        <v>30</v>
      </c>
      <c r="B7" s="38">
        <v>17.59365</v>
      </c>
      <c r="C7" s="39">
        <v>23.162949999999999</v>
      </c>
      <c r="E7" s="37" t="s">
        <v>30</v>
      </c>
      <c r="F7" s="38">
        <v>3.9820160000000002</v>
      </c>
      <c r="G7" s="39">
        <v>6.8372580000000003</v>
      </c>
    </row>
    <row r="8" spans="1:7" x14ac:dyDescent="0.3">
      <c r="A8" s="37" t="s">
        <v>31</v>
      </c>
      <c r="B8" s="38">
        <v>18.443480000000001</v>
      </c>
      <c r="C8" s="39">
        <v>22.75217</v>
      </c>
      <c r="E8" s="37" t="s">
        <v>31</v>
      </c>
      <c r="F8" s="38">
        <v>4.4551280000000002</v>
      </c>
      <c r="G8" s="39">
        <v>6.5480799999999997</v>
      </c>
    </row>
    <row r="9" spans="1:7" x14ac:dyDescent="0.3">
      <c r="A9" s="37" t="s">
        <v>32</v>
      </c>
      <c r="B9" s="38">
        <v>19.7959</v>
      </c>
      <c r="C9" s="39">
        <v>23.85538</v>
      </c>
      <c r="E9" s="37" t="s">
        <v>32</v>
      </c>
      <c r="F9" s="38">
        <v>7.2605329999999997</v>
      </c>
      <c r="G9" s="39">
        <v>9.6046180000000003</v>
      </c>
    </row>
    <row r="10" spans="1:7" x14ac:dyDescent="0.3">
      <c r="A10" s="37" t="s">
        <v>33</v>
      </c>
      <c r="B10" s="38">
        <v>19.278790000000001</v>
      </c>
      <c r="C10" s="39">
        <v>25.675249999999998</v>
      </c>
      <c r="E10" s="37" t="s">
        <v>33</v>
      </c>
      <c r="F10" s="38">
        <v>6.833488</v>
      </c>
      <c r="G10" s="39">
        <v>9.2918000000000003</v>
      </c>
    </row>
    <row r="12" spans="1:7" x14ac:dyDescent="0.3">
      <c r="B12" s="35"/>
      <c r="C12" s="26"/>
      <c r="D12" s="26"/>
    </row>
    <row r="13" spans="1:7" x14ac:dyDescent="0.3">
      <c r="B13" s="35"/>
      <c r="C13" s="26"/>
      <c r="D13" s="26"/>
    </row>
    <row r="14" spans="1:7" x14ac:dyDescent="0.3">
      <c r="B14" s="35"/>
      <c r="C14" s="26"/>
      <c r="D14" s="26"/>
    </row>
    <row r="15" spans="1:7" x14ac:dyDescent="0.3">
      <c r="A15" s="162" t="s">
        <v>45</v>
      </c>
      <c r="B15" s="162"/>
      <c r="C15" s="162"/>
      <c r="D15" s="162"/>
    </row>
    <row r="16" spans="1:7" x14ac:dyDescent="0.3">
      <c r="A16" s="162"/>
      <c r="B16" s="162"/>
      <c r="C16" s="162"/>
      <c r="D16" s="162"/>
    </row>
    <row r="17" spans="1:4" x14ac:dyDescent="0.3">
      <c r="A17" s="162"/>
      <c r="B17" s="162"/>
      <c r="C17" s="162"/>
      <c r="D17" s="162"/>
    </row>
    <row r="18" spans="1:4" x14ac:dyDescent="0.3">
      <c r="A18" s="162"/>
      <c r="B18" s="162"/>
      <c r="C18" s="162"/>
      <c r="D18" s="162"/>
    </row>
  </sheetData>
  <mergeCells count="3">
    <mergeCell ref="A1:C1"/>
    <mergeCell ref="E1:G1"/>
    <mergeCell ref="A15:D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BF1C-3036-475D-A9BF-F443CB738E18}">
  <dimension ref="A1:U211"/>
  <sheetViews>
    <sheetView topLeftCell="C46" zoomScale="80" zoomScaleNormal="80" workbookViewId="0">
      <selection activeCell="A62" activeCellId="2" sqref="A75:C75 A88:C88 A62:C62"/>
    </sheetView>
  </sheetViews>
  <sheetFormatPr defaultRowHeight="14.4" x14ac:dyDescent="0.3"/>
  <sheetData>
    <row r="1" spans="1:21" ht="14.4" customHeight="1" x14ac:dyDescent="0.3">
      <c r="A1" s="110" t="s">
        <v>43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</row>
    <row r="2" spans="1:21" ht="14.4" customHeight="1" x14ac:dyDescent="0.3">
      <c r="A2" s="110"/>
      <c r="B2" s="110"/>
      <c r="C2" s="110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</row>
    <row r="3" spans="1:21" ht="14.4" customHeight="1" x14ac:dyDescent="0.3">
      <c r="A3" s="49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</row>
    <row r="4" spans="1:21" ht="15" customHeight="1" thickBot="1" x14ac:dyDescent="0.35">
      <c r="A4" s="131" t="s">
        <v>8</v>
      </c>
      <c r="B4" s="131"/>
      <c r="C4" s="131"/>
    </row>
    <row r="5" spans="1:21" ht="16.2" thickBot="1" x14ac:dyDescent="0.35">
      <c r="B5" s="119" t="s">
        <v>15</v>
      </c>
      <c r="C5" s="120"/>
      <c r="D5" s="120"/>
      <c r="E5" s="120"/>
      <c r="F5" s="120"/>
      <c r="G5" s="120"/>
      <c r="H5" s="120"/>
      <c r="I5" s="120"/>
      <c r="J5" s="120"/>
      <c r="K5" s="121"/>
      <c r="L5" s="122" t="s">
        <v>1</v>
      </c>
      <c r="M5" s="123"/>
      <c r="N5" s="123"/>
      <c r="O5" s="123"/>
      <c r="P5" s="123"/>
      <c r="Q5" s="123"/>
      <c r="R5" s="123"/>
      <c r="S5" s="123"/>
      <c r="T5" s="123"/>
      <c r="U5" s="124"/>
    </row>
    <row r="6" spans="1:21" ht="15" thickBot="1" x14ac:dyDescent="0.35">
      <c r="B6" s="163" t="s">
        <v>41</v>
      </c>
      <c r="C6" s="164"/>
      <c r="D6" s="164"/>
      <c r="E6" s="164"/>
      <c r="F6" s="165"/>
      <c r="G6" s="166" t="s">
        <v>42</v>
      </c>
      <c r="H6" s="166"/>
      <c r="I6" s="166"/>
      <c r="J6" s="166"/>
      <c r="K6" s="167"/>
      <c r="L6" s="163" t="s">
        <v>41</v>
      </c>
      <c r="M6" s="164"/>
      <c r="N6" s="164"/>
      <c r="O6" s="164"/>
      <c r="P6" s="168"/>
      <c r="Q6" s="169" t="s">
        <v>42</v>
      </c>
      <c r="R6" s="166"/>
      <c r="S6" s="166"/>
      <c r="T6" s="166"/>
      <c r="U6" s="167"/>
    </row>
    <row r="7" spans="1:21" x14ac:dyDescent="0.3">
      <c r="B7" s="45">
        <v>-5</v>
      </c>
      <c r="C7" s="46">
        <v>-4</v>
      </c>
      <c r="D7" s="46">
        <v>-3</v>
      </c>
      <c r="E7" s="46">
        <v>-2</v>
      </c>
      <c r="F7" s="46">
        <v>-1</v>
      </c>
      <c r="G7" s="48">
        <v>1</v>
      </c>
      <c r="H7" s="46">
        <v>2</v>
      </c>
      <c r="I7" s="46">
        <v>3</v>
      </c>
      <c r="J7" s="46">
        <v>4</v>
      </c>
      <c r="K7" s="47">
        <v>5</v>
      </c>
      <c r="L7" s="45">
        <v>-5</v>
      </c>
      <c r="M7" s="46">
        <v>-4</v>
      </c>
      <c r="N7" s="46">
        <v>-3</v>
      </c>
      <c r="O7" s="46">
        <v>-2</v>
      </c>
      <c r="P7" s="47">
        <v>-1</v>
      </c>
      <c r="Q7" s="48">
        <v>1</v>
      </c>
      <c r="R7" s="46">
        <v>2</v>
      </c>
      <c r="S7" s="46">
        <v>3</v>
      </c>
      <c r="T7" s="46">
        <v>4</v>
      </c>
      <c r="U7" s="47">
        <v>5</v>
      </c>
    </row>
    <row r="8" spans="1:21" x14ac:dyDescent="0.3">
      <c r="A8" s="6">
        <v>1</v>
      </c>
      <c r="B8" s="43">
        <v>-0.24296999999999999</v>
      </c>
      <c r="C8" s="26">
        <v>-6.5360000000000001E-2</v>
      </c>
      <c r="D8" s="26">
        <v>-5.0950000000000002E-2</v>
      </c>
      <c r="E8" s="26">
        <v>0.108544</v>
      </c>
      <c r="F8" s="42">
        <v>0.25074000000000002</v>
      </c>
      <c r="G8" s="26">
        <v>0.87729000000000001</v>
      </c>
      <c r="H8" s="26">
        <v>0.78763000000000005</v>
      </c>
      <c r="I8" s="26">
        <v>0.76209000000000005</v>
      </c>
      <c r="J8" s="26">
        <v>0.96135700000000002</v>
      </c>
      <c r="K8" s="44">
        <v>1.009442</v>
      </c>
      <c r="L8" s="43">
        <v>0.38053599999999999</v>
      </c>
      <c r="M8" s="26">
        <v>-0.26016</v>
      </c>
      <c r="N8" s="26">
        <v>-0.50031000000000003</v>
      </c>
      <c r="O8" s="26">
        <v>-0.27293000000000001</v>
      </c>
      <c r="P8" s="42">
        <v>0.65283599999999997</v>
      </c>
      <c r="Q8" s="26">
        <v>3.0433490000000001</v>
      </c>
      <c r="R8" s="26">
        <v>1.665972</v>
      </c>
      <c r="S8" s="26">
        <v>0.995842</v>
      </c>
      <c r="T8" s="26">
        <v>0.52940200000000004</v>
      </c>
      <c r="U8" s="44">
        <v>0.86631400000000003</v>
      </c>
    </row>
    <row r="9" spans="1:21" x14ac:dyDescent="0.3">
      <c r="A9" s="6">
        <v>2</v>
      </c>
      <c r="B9" s="43">
        <v>0.10505399999999999</v>
      </c>
      <c r="C9" s="26">
        <v>-0.15784999999999999</v>
      </c>
      <c r="D9" s="26">
        <v>-0.56457000000000002</v>
      </c>
      <c r="E9" s="26">
        <v>0.45067400000000002</v>
      </c>
      <c r="F9" s="42">
        <v>0.16669200000000001</v>
      </c>
      <c r="G9" s="26">
        <v>1.403035</v>
      </c>
      <c r="H9" s="26">
        <v>1.69625</v>
      </c>
      <c r="I9" s="26">
        <v>1.0147919999999999</v>
      </c>
      <c r="J9" s="26">
        <v>1.293005</v>
      </c>
      <c r="K9" s="44">
        <v>1.1269530000000001</v>
      </c>
      <c r="L9" s="43">
        <v>0.69635400000000003</v>
      </c>
      <c r="M9" s="26">
        <v>-0.19325999999999999</v>
      </c>
      <c r="N9" s="26">
        <v>-0.66986000000000001</v>
      </c>
      <c r="O9" s="26">
        <v>-0.64754999999999996</v>
      </c>
      <c r="P9" s="42">
        <v>0.81434600000000001</v>
      </c>
      <c r="Q9" s="26">
        <v>3.212126</v>
      </c>
      <c r="R9" s="26">
        <v>1.8559239999999999</v>
      </c>
      <c r="S9" s="26">
        <v>1.124862</v>
      </c>
      <c r="T9" s="26">
        <v>0.77419899999999997</v>
      </c>
      <c r="U9" s="44">
        <v>-0.13847000000000001</v>
      </c>
    </row>
    <row r="10" spans="1:21" x14ac:dyDescent="0.3">
      <c r="A10" s="6">
        <v>3</v>
      </c>
      <c r="B10" s="43">
        <v>0.18587100000000001</v>
      </c>
      <c r="C10" s="26">
        <v>-0.13861999999999999</v>
      </c>
      <c r="D10" s="26">
        <v>-0.23952999999999999</v>
      </c>
      <c r="E10" s="26">
        <v>0.104476</v>
      </c>
      <c r="F10" s="42">
        <v>8.7799000000000002E-2</v>
      </c>
      <c r="G10" s="26">
        <v>2.3547999999999999E-2</v>
      </c>
      <c r="H10" s="26">
        <v>0.20142499999999999</v>
      </c>
      <c r="I10" s="26">
        <v>3.9363000000000002E-2</v>
      </c>
      <c r="J10" s="26">
        <v>-0.15690000000000001</v>
      </c>
      <c r="K10" s="44">
        <v>-9.468E-2</v>
      </c>
      <c r="L10" s="43">
        <v>3.8564000000000001E-2</v>
      </c>
      <c r="M10" s="26">
        <v>-0.16513</v>
      </c>
      <c r="N10" s="26">
        <v>-0.69864000000000004</v>
      </c>
      <c r="O10" s="26">
        <v>0.118659</v>
      </c>
      <c r="P10" s="42">
        <v>0.70656699999999995</v>
      </c>
      <c r="Q10" s="26">
        <v>3.5254189999999999</v>
      </c>
      <c r="R10" s="26">
        <v>1.8194410000000001</v>
      </c>
      <c r="S10" s="26">
        <v>1.3431930000000001</v>
      </c>
      <c r="T10" s="26">
        <v>0.64460399999999995</v>
      </c>
      <c r="U10" s="44">
        <v>0.585179</v>
      </c>
    </row>
    <row r="11" spans="1:21" x14ac:dyDescent="0.3">
      <c r="A11" s="6">
        <v>4</v>
      </c>
      <c r="B11" s="43">
        <v>-0.41886000000000001</v>
      </c>
      <c r="C11" s="26">
        <v>-0.18611</v>
      </c>
      <c r="D11" s="26">
        <v>-0.12033000000000001</v>
      </c>
      <c r="E11" s="26">
        <v>0.44195000000000001</v>
      </c>
      <c r="F11" s="42">
        <v>0.28334799999999999</v>
      </c>
      <c r="G11" s="26">
        <v>1.5336369999999999</v>
      </c>
      <c r="H11" s="26">
        <v>1.6461479999999999</v>
      </c>
      <c r="I11" s="26">
        <v>1.108911</v>
      </c>
      <c r="J11" s="26">
        <v>1.1678139999999999</v>
      </c>
      <c r="K11" s="44">
        <v>1.331091</v>
      </c>
      <c r="L11" s="43">
        <v>0.321295</v>
      </c>
      <c r="M11" s="26">
        <v>-0.27361999999999997</v>
      </c>
      <c r="N11" s="26">
        <v>-0.63473000000000002</v>
      </c>
      <c r="O11" s="26">
        <v>-0.13461000000000001</v>
      </c>
      <c r="P11" s="42">
        <v>0.72167599999999998</v>
      </c>
      <c r="Q11" s="26">
        <v>3.418784</v>
      </c>
      <c r="R11" s="26">
        <v>2.025941</v>
      </c>
      <c r="S11" s="26">
        <v>1.4669209999999999</v>
      </c>
      <c r="T11" s="26">
        <v>0.82502799999999998</v>
      </c>
      <c r="U11" s="44">
        <v>0.502637</v>
      </c>
    </row>
    <row r="12" spans="1:21" x14ac:dyDescent="0.3">
      <c r="A12" s="6">
        <v>5</v>
      </c>
      <c r="B12" s="43">
        <v>-0.90488999999999997</v>
      </c>
      <c r="C12" s="26">
        <v>-5.4870000000000002E-2</v>
      </c>
      <c r="D12" s="26">
        <v>0.25283499999999998</v>
      </c>
      <c r="E12" s="26">
        <v>0.150149</v>
      </c>
      <c r="F12" s="42">
        <v>0.55678000000000005</v>
      </c>
      <c r="G12" s="26">
        <v>1.988237</v>
      </c>
      <c r="H12" s="26">
        <v>1.2022459999999999</v>
      </c>
      <c r="I12" s="26">
        <v>0.81935100000000005</v>
      </c>
      <c r="J12" s="26">
        <v>0.70862999999999998</v>
      </c>
      <c r="K12" s="44">
        <v>0.59417699999999996</v>
      </c>
      <c r="L12" s="43">
        <v>0.46279300000000001</v>
      </c>
      <c r="M12" s="26">
        <v>-0.34600999999999998</v>
      </c>
      <c r="N12" s="26">
        <v>-0.70216000000000001</v>
      </c>
      <c r="O12" s="26">
        <v>-0.25379000000000002</v>
      </c>
      <c r="P12" s="42">
        <v>0.83930000000000005</v>
      </c>
      <c r="Q12" s="26">
        <v>3.5817760000000001</v>
      </c>
      <c r="R12" s="26">
        <v>2.2130000000000001</v>
      </c>
      <c r="S12" s="26">
        <v>1.5922259999999999</v>
      </c>
      <c r="T12" s="26">
        <v>0.99913099999999999</v>
      </c>
      <c r="U12" s="44">
        <v>0.42866799999999999</v>
      </c>
    </row>
    <row r="13" spans="1:21" x14ac:dyDescent="0.3">
      <c r="A13" s="6">
        <v>6</v>
      </c>
      <c r="B13" s="43">
        <v>-0.47310999999999998</v>
      </c>
      <c r="C13" s="26">
        <v>2.4917999999999999E-2</v>
      </c>
      <c r="D13" s="26">
        <v>0.195517</v>
      </c>
      <c r="E13" s="26">
        <v>3.4637000000000001E-2</v>
      </c>
      <c r="F13" s="42">
        <v>0.21804299999999999</v>
      </c>
      <c r="G13" s="26">
        <v>0.7087</v>
      </c>
      <c r="H13" s="26">
        <v>1.3011980000000001</v>
      </c>
      <c r="I13" s="26">
        <v>0.87819700000000001</v>
      </c>
      <c r="J13" s="26">
        <v>0.74432600000000004</v>
      </c>
      <c r="K13" s="44">
        <v>1.169244</v>
      </c>
      <c r="L13" s="43">
        <v>0.23464099999999999</v>
      </c>
      <c r="M13" s="26">
        <v>-0.32500000000000001</v>
      </c>
      <c r="N13" s="26">
        <v>-0.31725999999999999</v>
      </c>
      <c r="O13" s="26">
        <v>-0.24911</v>
      </c>
      <c r="P13" s="42">
        <v>0.65673099999999995</v>
      </c>
      <c r="Q13" s="26">
        <v>2.8185980000000002</v>
      </c>
      <c r="R13" s="26">
        <v>1.4553069999999999</v>
      </c>
      <c r="S13" s="26">
        <v>1.2110970000000001</v>
      </c>
      <c r="T13" s="26">
        <v>0.80610400000000004</v>
      </c>
      <c r="U13" s="44">
        <v>0.58473600000000003</v>
      </c>
    </row>
    <row r="14" spans="1:21" x14ac:dyDescent="0.3">
      <c r="A14" s="6">
        <v>7</v>
      </c>
      <c r="B14" s="43">
        <v>0.12559100000000001</v>
      </c>
      <c r="C14" s="26">
        <v>-9.0509999999999993E-2</v>
      </c>
      <c r="D14" s="26">
        <v>-0.21131</v>
      </c>
      <c r="E14" s="26">
        <v>-3.6560000000000002E-2</v>
      </c>
      <c r="F14" s="42">
        <v>0.21279100000000001</v>
      </c>
      <c r="G14" s="26">
        <v>0.49238399999999999</v>
      </c>
      <c r="H14" s="26">
        <v>0.64914400000000005</v>
      </c>
      <c r="I14" s="26">
        <v>0.34116000000000002</v>
      </c>
      <c r="J14" s="26">
        <v>2.0702999999999999E-2</v>
      </c>
      <c r="K14" s="44">
        <v>0.29086499999999998</v>
      </c>
      <c r="L14" s="43">
        <v>0.81957400000000002</v>
      </c>
      <c r="M14" s="26">
        <v>-0.47172999999999998</v>
      </c>
      <c r="N14" s="26">
        <v>-1.13086</v>
      </c>
      <c r="O14" s="26">
        <v>-0.25781999999999999</v>
      </c>
      <c r="P14" s="42">
        <v>1.040826</v>
      </c>
      <c r="Q14" s="26">
        <v>4.123507</v>
      </c>
      <c r="R14" s="26">
        <v>1.8809720000000001</v>
      </c>
      <c r="S14" s="26">
        <v>0.60671799999999998</v>
      </c>
      <c r="T14" s="26">
        <v>0.45424199999999998</v>
      </c>
      <c r="U14" s="44">
        <v>-3.46E-3</v>
      </c>
    </row>
    <row r="17" spans="1:21" ht="16.2" thickBot="1" x14ac:dyDescent="0.35">
      <c r="A17" s="132" t="s">
        <v>16</v>
      </c>
      <c r="B17" s="132"/>
      <c r="C17" s="132"/>
    </row>
    <row r="18" spans="1:21" ht="16.2" thickBot="1" x14ac:dyDescent="0.35">
      <c r="B18" s="119" t="s">
        <v>15</v>
      </c>
      <c r="C18" s="120"/>
      <c r="D18" s="120"/>
      <c r="E18" s="120"/>
      <c r="F18" s="120"/>
      <c r="G18" s="120"/>
      <c r="H18" s="120"/>
      <c r="I18" s="120"/>
      <c r="J18" s="120"/>
      <c r="K18" s="121"/>
      <c r="L18" s="122" t="s">
        <v>1</v>
      </c>
      <c r="M18" s="123"/>
      <c r="N18" s="123"/>
      <c r="O18" s="123"/>
      <c r="P18" s="123"/>
      <c r="Q18" s="123"/>
      <c r="R18" s="123"/>
      <c r="S18" s="123"/>
      <c r="T18" s="123"/>
      <c r="U18" s="124"/>
    </row>
    <row r="19" spans="1:21" ht="15" thickBot="1" x14ac:dyDescent="0.35">
      <c r="B19" s="163" t="s">
        <v>41</v>
      </c>
      <c r="C19" s="164"/>
      <c r="D19" s="164"/>
      <c r="E19" s="164"/>
      <c r="F19" s="165"/>
      <c r="G19" s="166" t="s">
        <v>42</v>
      </c>
      <c r="H19" s="166"/>
      <c r="I19" s="166"/>
      <c r="J19" s="166"/>
      <c r="K19" s="167"/>
      <c r="L19" s="163" t="s">
        <v>41</v>
      </c>
      <c r="M19" s="164"/>
      <c r="N19" s="164"/>
      <c r="O19" s="164"/>
      <c r="P19" s="165"/>
      <c r="Q19" s="166" t="s">
        <v>42</v>
      </c>
      <c r="R19" s="166"/>
      <c r="S19" s="166"/>
      <c r="T19" s="166"/>
      <c r="U19" s="167"/>
    </row>
    <row r="20" spans="1:21" x14ac:dyDescent="0.3">
      <c r="B20" s="45">
        <v>-5</v>
      </c>
      <c r="C20" s="46">
        <v>-4</v>
      </c>
      <c r="D20" s="46">
        <v>-3</v>
      </c>
      <c r="E20" s="46">
        <v>-2</v>
      </c>
      <c r="F20" s="46">
        <v>-1</v>
      </c>
      <c r="G20" s="48">
        <v>1</v>
      </c>
      <c r="H20" s="46">
        <v>2</v>
      </c>
      <c r="I20" s="46">
        <v>3</v>
      </c>
      <c r="J20" s="46">
        <v>4</v>
      </c>
      <c r="K20" s="47">
        <v>5</v>
      </c>
      <c r="L20" s="45">
        <v>-5</v>
      </c>
      <c r="M20" s="46">
        <v>-4</v>
      </c>
      <c r="N20" s="46">
        <v>-3</v>
      </c>
      <c r="O20" s="46">
        <v>-2</v>
      </c>
      <c r="P20" s="46">
        <v>-1</v>
      </c>
      <c r="Q20" s="48">
        <v>1</v>
      </c>
      <c r="R20" s="46">
        <v>2</v>
      </c>
      <c r="S20" s="46">
        <v>3</v>
      </c>
      <c r="T20" s="46">
        <v>4</v>
      </c>
      <c r="U20" s="47">
        <v>5</v>
      </c>
    </row>
    <row r="21" spans="1:21" x14ac:dyDescent="0.3">
      <c r="A21" s="6">
        <v>1</v>
      </c>
      <c r="B21" s="43">
        <v>-3.3779999999999998E-2</v>
      </c>
      <c r="C21" s="26">
        <v>-0.52090000000000003</v>
      </c>
      <c r="D21" s="26">
        <v>5.9500000000000004E-4</v>
      </c>
      <c r="E21" s="26">
        <v>-0.13879</v>
      </c>
      <c r="F21" s="42">
        <v>0.69287200000000004</v>
      </c>
      <c r="G21" s="26">
        <v>1.931467</v>
      </c>
      <c r="H21" s="26">
        <v>0.66213699999999998</v>
      </c>
      <c r="I21" s="26">
        <v>0.35941299999999998</v>
      </c>
      <c r="J21" s="26">
        <v>0.58409</v>
      </c>
      <c r="K21" s="44">
        <v>0.70268799999999998</v>
      </c>
      <c r="L21" s="43">
        <v>0.16463700000000001</v>
      </c>
      <c r="M21" s="26">
        <v>-0.15951000000000001</v>
      </c>
      <c r="N21" s="26">
        <v>-0.59723000000000004</v>
      </c>
      <c r="O21" s="26">
        <v>-0.45616000000000001</v>
      </c>
      <c r="P21" s="42">
        <v>1.0482590000000001</v>
      </c>
      <c r="Q21" s="26">
        <v>2.8363659999999999</v>
      </c>
      <c r="R21" s="26">
        <v>1.7881480000000001</v>
      </c>
      <c r="S21" s="26">
        <v>1.3309550000000001</v>
      </c>
      <c r="T21" s="26">
        <v>1.506195</v>
      </c>
      <c r="U21" s="44">
        <v>1.8754299999999999</v>
      </c>
    </row>
    <row r="22" spans="1:21" x14ac:dyDescent="0.3">
      <c r="A22" s="6">
        <v>2</v>
      </c>
      <c r="B22" s="43">
        <v>-0.38917000000000002</v>
      </c>
      <c r="C22" s="26">
        <v>-2.223E-2</v>
      </c>
      <c r="D22" s="26">
        <v>-8.0460000000000004E-2</v>
      </c>
      <c r="E22" s="26">
        <v>-0.34936</v>
      </c>
      <c r="F22" s="42">
        <v>0.841221</v>
      </c>
      <c r="G22" s="26">
        <v>3.2990159999999999</v>
      </c>
      <c r="H22" s="26">
        <v>1.636333</v>
      </c>
      <c r="I22" s="26">
        <v>1.5218659999999999</v>
      </c>
      <c r="J22" s="26">
        <v>1.6875960000000001</v>
      </c>
      <c r="K22" s="44">
        <v>2.1172819999999999</v>
      </c>
      <c r="L22" s="43">
        <v>0.46052700000000002</v>
      </c>
      <c r="M22" s="26">
        <v>-0.15717999999999999</v>
      </c>
      <c r="N22" s="26">
        <v>-0.61612</v>
      </c>
      <c r="O22" s="26">
        <v>-0.98428000000000004</v>
      </c>
      <c r="P22" s="42">
        <v>1.2970600000000001</v>
      </c>
      <c r="Q22" s="26">
        <v>5.0884559999999999</v>
      </c>
      <c r="R22" s="26">
        <v>3.6772239999999998</v>
      </c>
      <c r="S22" s="26">
        <v>2.9350170000000002</v>
      </c>
      <c r="T22" s="26">
        <v>3.122061</v>
      </c>
      <c r="U22" s="44">
        <v>2.8226019999999998</v>
      </c>
    </row>
    <row r="23" spans="1:21" x14ac:dyDescent="0.3">
      <c r="A23" s="6">
        <v>3</v>
      </c>
      <c r="B23" s="43">
        <v>-0.11859</v>
      </c>
      <c r="C23" s="26">
        <v>-0.35049999999999998</v>
      </c>
      <c r="D23" s="26">
        <v>0.14222000000000001</v>
      </c>
      <c r="E23" s="26">
        <v>0.190548</v>
      </c>
      <c r="F23" s="42">
        <v>0.136323</v>
      </c>
      <c r="G23" s="26">
        <v>0.95499599999999996</v>
      </c>
      <c r="H23" s="26">
        <v>0.31196699999999999</v>
      </c>
      <c r="I23" s="26">
        <v>0.60585900000000004</v>
      </c>
      <c r="J23" s="26">
        <v>0.69530700000000001</v>
      </c>
      <c r="K23" s="44">
        <v>0.311838</v>
      </c>
      <c r="L23" s="43">
        <v>1.2238249999999999</v>
      </c>
      <c r="M23" s="26">
        <v>0.15108099999999999</v>
      </c>
      <c r="N23" s="26">
        <v>-0.20935000000000001</v>
      </c>
      <c r="O23" s="26">
        <v>-1.1329800000000001</v>
      </c>
      <c r="P23" s="42">
        <v>-3.2579999999999998E-2</v>
      </c>
      <c r="Q23" s="26">
        <v>2.2894860000000001</v>
      </c>
      <c r="R23" s="26">
        <v>1.9257649999999999</v>
      </c>
      <c r="S23" s="26">
        <v>1.7760009999999999</v>
      </c>
      <c r="T23" s="26">
        <v>1.685883</v>
      </c>
      <c r="U23" s="44">
        <v>2.1602220000000001</v>
      </c>
    </row>
    <row r="24" spans="1:21" x14ac:dyDescent="0.3">
      <c r="A24" s="6">
        <v>4</v>
      </c>
      <c r="B24" s="43">
        <v>-0.21412999999999999</v>
      </c>
      <c r="C24" s="26">
        <v>-8.8200000000000001E-2</v>
      </c>
      <c r="D24" s="26">
        <v>5.7278000000000003E-2</v>
      </c>
      <c r="E24" s="26">
        <v>-0.22878999999999999</v>
      </c>
      <c r="F24" s="42">
        <v>0.47384500000000002</v>
      </c>
      <c r="G24" s="26">
        <v>2.5874860000000002</v>
      </c>
      <c r="H24" s="26">
        <v>1.0968830000000001</v>
      </c>
      <c r="I24" s="26">
        <v>0.94108599999999998</v>
      </c>
      <c r="J24" s="26">
        <v>1.072173</v>
      </c>
      <c r="K24" s="44">
        <v>1.366287</v>
      </c>
      <c r="L24" s="43">
        <v>0.27007700000000001</v>
      </c>
      <c r="M24" s="26">
        <v>4.9315999999999999E-2</v>
      </c>
      <c r="N24" s="26">
        <v>-0.27413999999999999</v>
      </c>
      <c r="O24" s="26">
        <v>-0.62882000000000005</v>
      </c>
      <c r="P24" s="42">
        <v>0.58357000000000003</v>
      </c>
      <c r="Q24" s="26">
        <v>3.4652569999999998</v>
      </c>
      <c r="R24" s="26">
        <v>2.5628310000000001</v>
      </c>
      <c r="S24" s="26">
        <v>1.7853969999999999</v>
      </c>
      <c r="T24" s="26">
        <v>2.1926459999999999</v>
      </c>
      <c r="U24" s="44">
        <v>2.2843810000000002</v>
      </c>
    </row>
    <row r="25" spans="1:21" x14ac:dyDescent="0.3">
      <c r="A25" s="6">
        <v>5</v>
      </c>
      <c r="B25" s="43">
        <v>-8.48E-2</v>
      </c>
      <c r="C25" s="26">
        <v>-0.73499999999999999</v>
      </c>
      <c r="D25" s="26">
        <v>0.427458</v>
      </c>
      <c r="E25" s="26">
        <v>-0.30116999999999999</v>
      </c>
      <c r="F25" s="42">
        <v>0.69350400000000001</v>
      </c>
      <c r="G25" s="26">
        <v>2.977598</v>
      </c>
      <c r="H25" s="26">
        <v>1.2052719999999999</v>
      </c>
      <c r="I25" s="26">
        <v>0.784273</v>
      </c>
      <c r="J25" s="26">
        <v>0.87867399999999996</v>
      </c>
      <c r="K25" s="44">
        <v>0.38532899999999998</v>
      </c>
      <c r="L25" s="43">
        <v>0.24154600000000001</v>
      </c>
      <c r="M25" s="26">
        <v>-0.12678</v>
      </c>
      <c r="N25" s="26">
        <v>-0.64509000000000005</v>
      </c>
      <c r="O25" s="26">
        <v>-0.46007999999999999</v>
      </c>
      <c r="P25" s="42">
        <v>0.99040600000000001</v>
      </c>
      <c r="Q25" s="26">
        <v>3.92631</v>
      </c>
      <c r="R25" s="26">
        <v>3.1746310000000002</v>
      </c>
      <c r="S25" s="26">
        <v>2.752389</v>
      </c>
      <c r="T25" s="26">
        <v>2.9963489999999999</v>
      </c>
      <c r="U25" s="44">
        <v>3.1951520000000002</v>
      </c>
    </row>
    <row r="26" spans="1:21" x14ac:dyDescent="0.3">
      <c r="A26" s="6">
        <v>6</v>
      </c>
      <c r="B26" s="43">
        <v>-0.30431999999999998</v>
      </c>
      <c r="C26" s="26">
        <v>-0.46958</v>
      </c>
      <c r="D26" s="26">
        <v>0.31161499999999998</v>
      </c>
      <c r="E26" s="26">
        <v>-0.12031</v>
      </c>
      <c r="F26" s="42">
        <v>0.58259300000000003</v>
      </c>
      <c r="G26" s="26">
        <v>1.8430610000000001</v>
      </c>
      <c r="H26" s="26">
        <v>0.37060500000000002</v>
      </c>
      <c r="I26" s="26">
        <v>-8.0930000000000002E-2</v>
      </c>
      <c r="J26" s="26">
        <v>1.044E-3</v>
      </c>
      <c r="K26" s="44">
        <v>0.426792</v>
      </c>
      <c r="L26" s="43">
        <v>-7.0290000000000005E-2</v>
      </c>
      <c r="M26" s="26">
        <v>-7.7030000000000001E-2</v>
      </c>
      <c r="N26" s="26">
        <v>-0.22758999999999999</v>
      </c>
      <c r="O26" s="26">
        <v>-0.38793</v>
      </c>
      <c r="P26" s="42">
        <v>0.76283199999999995</v>
      </c>
      <c r="Q26" s="26">
        <v>2.6255860000000002</v>
      </c>
      <c r="R26" s="26">
        <v>2.00013</v>
      </c>
      <c r="S26" s="26">
        <v>1.576981</v>
      </c>
      <c r="T26" s="26">
        <v>1.7984819999999999</v>
      </c>
      <c r="U26" s="44">
        <v>2.0635300000000001</v>
      </c>
    </row>
    <row r="27" spans="1:21" x14ac:dyDescent="0.3">
      <c r="A27" s="6">
        <v>7</v>
      </c>
      <c r="B27" s="43">
        <v>-0.34144000000000002</v>
      </c>
      <c r="C27" s="26">
        <v>-0.57452000000000003</v>
      </c>
      <c r="D27" s="26">
        <v>0.60819400000000001</v>
      </c>
      <c r="E27" s="26">
        <v>-9.0929999999999997E-2</v>
      </c>
      <c r="F27" s="42">
        <v>0.39868799999999999</v>
      </c>
      <c r="G27" s="26">
        <v>1.342881</v>
      </c>
      <c r="H27" s="26">
        <v>0.34948099999999999</v>
      </c>
      <c r="I27" s="26">
        <v>0.33065800000000001</v>
      </c>
      <c r="J27" s="26">
        <v>0.68126600000000004</v>
      </c>
      <c r="K27" s="44">
        <v>0.44075300000000001</v>
      </c>
      <c r="L27" s="43">
        <v>0.53584799999999999</v>
      </c>
      <c r="M27" s="26">
        <v>-0.71926999999999996</v>
      </c>
      <c r="N27" s="26">
        <v>-0.26352999999999999</v>
      </c>
      <c r="O27" s="26">
        <v>-0.16328999999999999</v>
      </c>
      <c r="P27" s="42">
        <v>0.61024100000000003</v>
      </c>
      <c r="Q27" s="26">
        <v>3.0958489999999999</v>
      </c>
      <c r="R27" s="26">
        <v>1.6347959999999999</v>
      </c>
      <c r="S27" s="26">
        <v>0.70340100000000005</v>
      </c>
      <c r="T27" s="26">
        <v>1.0589569999999999</v>
      </c>
      <c r="U27" s="44">
        <v>1.285871</v>
      </c>
    </row>
    <row r="30" spans="1:21" ht="16.2" thickBot="1" x14ac:dyDescent="0.35">
      <c r="A30" s="133" t="s">
        <v>14</v>
      </c>
      <c r="B30" s="133"/>
      <c r="C30" s="133"/>
    </row>
    <row r="31" spans="1:21" ht="16.2" thickBot="1" x14ac:dyDescent="0.35">
      <c r="B31" s="119" t="s">
        <v>15</v>
      </c>
      <c r="C31" s="120"/>
      <c r="D31" s="120"/>
      <c r="E31" s="120"/>
      <c r="F31" s="120"/>
      <c r="G31" s="120"/>
      <c r="H31" s="120"/>
      <c r="I31" s="120"/>
      <c r="J31" s="120"/>
      <c r="K31" s="121"/>
      <c r="L31" s="122" t="s">
        <v>1</v>
      </c>
      <c r="M31" s="123"/>
      <c r="N31" s="123"/>
      <c r="O31" s="123"/>
      <c r="P31" s="123"/>
      <c r="Q31" s="123"/>
      <c r="R31" s="123"/>
      <c r="S31" s="123"/>
      <c r="T31" s="123"/>
      <c r="U31" s="124"/>
    </row>
    <row r="32" spans="1:21" ht="15" thickBot="1" x14ac:dyDescent="0.35">
      <c r="B32" s="163" t="s">
        <v>41</v>
      </c>
      <c r="C32" s="164"/>
      <c r="D32" s="164"/>
      <c r="E32" s="164"/>
      <c r="F32" s="165"/>
      <c r="G32" s="166" t="s">
        <v>42</v>
      </c>
      <c r="H32" s="166"/>
      <c r="I32" s="166"/>
      <c r="J32" s="166"/>
      <c r="K32" s="167"/>
      <c r="L32" s="163" t="s">
        <v>41</v>
      </c>
      <c r="M32" s="164"/>
      <c r="N32" s="164"/>
      <c r="O32" s="164"/>
      <c r="P32" s="165"/>
      <c r="Q32" s="166" t="s">
        <v>42</v>
      </c>
      <c r="R32" s="166"/>
      <c r="S32" s="166"/>
      <c r="T32" s="166"/>
      <c r="U32" s="167"/>
    </row>
    <row r="33" spans="1:21" x14ac:dyDescent="0.3">
      <c r="B33" s="45">
        <v>-5</v>
      </c>
      <c r="C33" s="46">
        <v>-4</v>
      </c>
      <c r="D33" s="46">
        <v>-3</v>
      </c>
      <c r="E33" s="46">
        <v>-2</v>
      </c>
      <c r="F33" s="46">
        <v>-1</v>
      </c>
      <c r="G33" s="48">
        <v>1</v>
      </c>
      <c r="H33" s="46">
        <v>2</v>
      </c>
      <c r="I33" s="46">
        <v>3</v>
      </c>
      <c r="J33" s="46">
        <v>4</v>
      </c>
      <c r="K33" s="47">
        <v>5</v>
      </c>
      <c r="L33" s="45">
        <v>-5</v>
      </c>
      <c r="M33" s="46">
        <v>-4</v>
      </c>
      <c r="N33" s="46">
        <v>-3</v>
      </c>
      <c r="O33" s="46">
        <v>-2</v>
      </c>
      <c r="P33" s="46">
        <v>-1</v>
      </c>
      <c r="Q33" s="48">
        <v>1</v>
      </c>
      <c r="R33" s="46">
        <v>2</v>
      </c>
      <c r="S33" s="46">
        <v>3</v>
      </c>
      <c r="T33" s="46">
        <v>4</v>
      </c>
      <c r="U33" s="47">
        <v>5</v>
      </c>
    </row>
    <row r="34" spans="1:21" x14ac:dyDescent="0.3">
      <c r="A34" s="6">
        <v>1</v>
      </c>
      <c r="B34" s="43">
        <v>-1.6549999999999999E-2</v>
      </c>
      <c r="C34" s="26">
        <v>-0.59887000000000001</v>
      </c>
      <c r="D34" s="26">
        <v>9.6268000000000006E-2</v>
      </c>
      <c r="E34" s="26">
        <v>0.15750800000000001</v>
      </c>
      <c r="F34" s="42">
        <v>0.36164600000000002</v>
      </c>
      <c r="G34" s="26">
        <v>2.477846</v>
      </c>
      <c r="H34" s="26">
        <v>1.251374</v>
      </c>
      <c r="I34" s="26">
        <v>0.88199799999999995</v>
      </c>
      <c r="J34" s="26">
        <v>0.81858900000000001</v>
      </c>
      <c r="K34" s="44">
        <v>0.96359499999999998</v>
      </c>
      <c r="L34" s="43">
        <v>-0.45528000000000002</v>
      </c>
      <c r="M34" s="26">
        <v>-0.17169999999999999</v>
      </c>
      <c r="N34" s="26">
        <v>-0.31032999999999999</v>
      </c>
      <c r="O34" s="26">
        <v>-0.17632999999999999</v>
      </c>
      <c r="P34" s="42">
        <v>1.1136429999999999</v>
      </c>
      <c r="Q34" s="26">
        <v>3.1680250000000001</v>
      </c>
      <c r="R34" s="26">
        <v>1.3651489999999999</v>
      </c>
      <c r="S34" s="26">
        <v>1.196753</v>
      </c>
      <c r="T34" s="26">
        <v>0.97331400000000001</v>
      </c>
      <c r="U34" s="44">
        <v>1.5534319999999999</v>
      </c>
    </row>
    <row r="35" spans="1:21" x14ac:dyDescent="0.3">
      <c r="A35" s="6">
        <v>2</v>
      </c>
      <c r="B35" s="43">
        <v>0.25537500000000002</v>
      </c>
      <c r="C35" s="26">
        <v>-0.70035000000000003</v>
      </c>
      <c r="D35" s="26">
        <v>0.13330600000000001</v>
      </c>
      <c r="E35" s="26">
        <v>-0.11319</v>
      </c>
      <c r="F35" s="42">
        <v>0.42485800000000001</v>
      </c>
      <c r="G35" s="26">
        <v>2.7887970000000002</v>
      </c>
      <c r="H35" s="26">
        <v>1.9866919999999999</v>
      </c>
      <c r="I35" s="26">
        <v>1.3486089999999999</v>
      </c>
      <c r="J35" s="26">
        <v>1.5768629999999999</v>
      </c>
      <c r="K35" s="44">
        <v>1.678488</v>
      </c>
      <c r="L35" s="43">
        <v>-0.60723000000000005</v>
      </c>
      <c r="M35" s="26">
        <v>-0.45868999999999999</v>
      </c>
      <c r="N35" s="26">
        <v>-0.42198000000000002</v>
      </c>
      <c r="O35" s="26">
        <v>-8.8279999999999997E-2</v>
      </c>
      <c r="P35" s="42">
        <v>1.5761700000000001</v>
      </c>
      <c r="Q35" s="26">
        <v>5.1396100000000002</v>
      </c>
      <c r="R35" s="26">
        <v>3.0580759999999998</v>
      </c>
      <c r="S35" s="26">
        <v>2.69143</v>
      </c>
      <c r="T35" s="26">
        <v>2.2154910000000001</v>
      </c>
      <c r="U35" s="44">
        <v>2.4226169999999998</v>
      </c>
    </row>
    <row r="36" spans="1:21" x14ac:dyDescent="0.3">
      <c r="A36" s="6">
        <v>3</v>
      </c>
      <c r="B36" s="43">
        <v>-0.20874000000000001</v>
      </c>
      <c r="C36" s="26">
        <v>0.22290499999999999</v>
      </c>
      <c r="D36" s="26">
        <v>7.6272999999999994E-2</v>
      </c>
      <c r="E36" s="26">
        <v>-1.8429999999999998E-2</v>
      </c>
      <c r="F36" s="42">
        <v>-7.2010000000000005E-2</v>
      </c>
      <c r="G36" s="26">
        <v>0.84009100000000003</v>
      </c>
      <c r="H36" s="26">
        <v>0.36108600000000002</v>
      </c>
      <c r="I36" s="26">
        <v>0.263067</v>
      </c>
      <c r="J36" s="26">
        <v>0.115879</v>
      </c>
      <c r="K36" s="44">
        <v>0.27090999999999998</v>
      </c>
      <c r="L36" s="43">
        <v>-0.66656000000000004</v>
      </c>
      <c r="M36" s="26">
        <v>-0.12920999999999999</v>
      </c>
      <c r="N36" s="26">
        <v>-0.31384000000000001</v>
      </c>
      <c r="O36" s="26">
        <v>3.9399999999999999E-3</v>
      </c>
      <c r="P36" s="42">
        <v>1.1056550000000001</v>
      </c>
      <c r="Q36" s="26">
        <v>3.2149130000000001</v>
      </c>
      <c r="R36" s="26">
        <v>1.233609</v>
      </c>
      <c r="S36" s="26">
        <v>1.2317229999999999</v>
      </c>
      <c r="T36" s="26">
        <v>1.2746660000000001</v>
      </c>
      <c r="U36" s="44">
        <v>1.3347770000000001</v>
      </c>
    </row>
    <row r="37" spans="1:21" x14ac:dyDescent="0.3">
      <c r="A37" s="6">
        <v>4</v>
      </c>
      <c r="B37" s="43">
        <v>2.2568999999999999E-2</v>
      </c>
      <c r="C37" s="26">
        <v>-0.70774000000000004</v>
      </c>
      <c r="D37" s="26">
        <v>2.3449999999999999E-3</v>
      </c>
      <c r="E37" s="26">
        <v>0.17899399999999999</v>
      </c>
      <c r="F37" s="42">
        <v>0.50383199999999995</v>
      </c>
      <c r="G37" s="26">
        <v>2.9655390000000001</v>
      </c>
      <c r="H37" s="26">
        <v>1.8536319999999999</v>
      </c>
      <c r="I37" s="26">
        <v>1.513555</v>
      </c>
      <c r="J37" s="26">
        <v>1.722423</v>
      </c>
      <c r="K37" s="44">
        <v>1.7808889999999999</v>
      </c>
      <c r="L37" s="43">
        <v>-0.46238000000000001</v>
      </c>
      <c r="M37" s="26">
        <v>-0.26278000000000001</v>
      </c>
      <c r="N37" s="26">
        <v>-0.28761999999999999</v>
      </c>
      <c r="O37" s="26">
        <v>1.2290000000000001E-3</v>
      </c>
      <c r="P37" s="42">
        <v>1.0115670000000001</v>
      </c>
      <c r="Q37" s="26">
        <v>3.2728410000000001</v>
      </c>
      <c r="R37" s="26">
        <v>1.754518</v>
      </c>
      <c r="S37" s="26">
        <v>1.6593420000000001</v>
      </c>
      <c r="T37" s="26">
        <v>1.3549949999999999</v>
      </c>
      <c r="U37" s="44">
        <v>1.9104699999999999</v>
      </c>
    </row>
    <row r="38" spans="1:21" x14ac:dyDescent="0.3">
      <c r="A38" s="6">
        <v>5</v>
      </c>
      <c r="B38" s="43">
        <v>0.114491</v>
      </c>
      <c r="C38" s="26">
        <v>-0.67532999999999999</v>
      </c>
      <c r="D38" s="26">
        <v>-0.55833999999999995</v>
      </c>
      <c r="E38" s="26">
        <v>0.94935499999999995</v>
      </c>
      <c r="F38" s="42">
        <v>0.16983400000000001</v>
      </c>
      <c r="G38" s="26">
        <v>3.0377019999999999</v>
      </c>
      <c r="H38" s="26">
        <v>1.8272999999999999</v>
      </c>
      <c r="I38" s="26">
        <v>0.35045999999999999</v>
      </c>
      <c r="J38" s="26">
        <v>0.85313499999999998</v>
      </c>
      <c r="K38" s="44">
        <v>0.95166499999999998</v>
      </c>
      <c r="L38" s="43">
        <v>-0.62705999999999995</v>
      </c>
      <c r="M38" s="26">
        <v>-0.13019</v>
      </c>
      <c r="N38" s="26">
        <v>-0.12794</v>
      </c>
      <c r="O38" s="26">
        <v>-0.20555999999999999</v>
      </c>
      <c r="P38" s="42">
        <v>1.0907690000000001</v>
      </c>
      <c r="Q38" s="26">
        <v>3.849583</v>
      </c>
      <c r="R38" s="26">
        <v>1.9656750000000001</v>
      </c>
      <c r="S38" s="26">
        <v>2.0061330000000002</v>
      </c>
      <c r="T38" s="26">
        <v>1.7994669999999999</v>
      </c>
      <c r="U38" s="44">
        <v>2.418771</v>
      </c>
    </row>
    <row r="39" spans="1:21" x14ac:dyDescent="0.3">
      <c r="A39" s="6">
        <v>6</v>
      </c>
      <c r="B39" s="43">
        <v>0.20955099999999999</v>
      </c>
      <c r="C39" s="26">
        <v>-0.47719</v>
      </c>
      <c r="D39" s="26">
        <v>-0.10929</v>
      </c>
      <c r="E39" s="26">
        <v>0.111332</v>
      </c>
      <c r="F39" s="42">
        <v>0.2656</v>
      </c>
      <c r="G39" s="26">
        <v>2.254759</v>
      </c>
      <c r="H39" s="26">
        <v>1.4894940000000001</v>
      </c>
      <c r="I39" s="26">
        <v>0.71400699999999995</v>
      </c>
      <c r="J39" s="26">
        <v>1.0412189999999999</v>
      </c>
      <c r="K39" s="44">
        <v>1.2334480000000001</v>
      </c>
      <c r="L39" s="43">
        <v>-0.50551000000000001</v>
      </c>
      <c r="M39" s="26">
        <v>-0.13084999999999999</v>
      </c>
      <c r="N39" s="26">
        <v>-0.19635</v>
      </c>
      <c r="O39" s="26">
        <v>-0.1237</v>
      </c>
      <c r="P39" s="42">
        <v>0.95642199999999999</v>
      </c>
      <c r="Q39" s="26">
        <v>3.074538</v>
      </c>
      <c r="R39" s="26">
        <v>1.401178</v>
      </c>
      <c r="S39" s="26">
        <v>1.3070729999999999</v>
      </c>
      <c r="T39" s="26">
        <v>1.26081</v>
      </c>
      <c r="U39" s="44">
        <v>1.710866</v>
      </c>
    </row>
    <row r="40" spans="1:21" x14ac:dyDescent="0.3">
      <c r="A40" s="6">
        <v>7</v>
      </c>
      <c r="B40" s="43">
        <v>-0.54208999999999996</v>
      </c>
      <c r="C40" s="26">
        <v>-0.20161999999999999</v>
      </c>
      <c r="D40" s="26">
        <v>0.10228</v>
      </c>
      <c r="E40" s="26">
        <v>0.37513200000000002</v>
      </c>
      <c r="F40" s="42">
        <v>0.26629399999999998</v>
      </c>
      <c r="G40" s="26">
        <v>2.287534</v>
      </c>
      <c r="H40" s="26">
        <v>1.5302119999999999</v>
      </c>
      <c r="I40" s="26">
        <v>0.93722399999999995</v>
      </c>
      <c r="J40" s="26">
        <v>1.298041</v>
      </c>
      <c r="K40" s="44">
        <v>1.5388759999999999</v>
      </c>
      <c r="L40" s="43">
        <v>-0.36990000000000001</v>
      </c>
      <c r="M40" s="26">
        <v>-0.55605000000000004</v>
      </c>
      <c r="N40" s="26">
        <v>8.4810999999999998E-2</v>
      </c>
      <c r="O40" s="26">
        <v>-2.034E-2</v>
      </c>
      <c r="P40" s="42">
        <v>0.86147700000000005</v>
      </c>
      <c r="Q40" s="26">
        <v>2.9455179999999999</v>
      </c>
      <c r="R40" s="26">
        <v>0.90433200000000002</v>
      </c>
      <c r="S40" s="26">
        <v>1.3542449999999999</v>
      </c>
      <c r="T40" s="26">
        <v>1.027868</v>
      </c>
      <c r="U40" s="44">
        <v>0.95817699999999995</v>
      </c>
    </row>
    <row r="41" spans="1:21" x14ac:dyDescent="0.3">
      <c r="C41" s="26"/>
      <c r="D41" s="26"/>
      <c r="E41" s="26"/>
      <c r="F41" s="26"/>
      <c r="G41" s="26"/>
      <c r="H41" s="26"/>
      <c r="I41" s="26"/>
      <c r="K41" s="26"/>
      <c r="L41" s="26"/>
      <c r="M41" s="26"/>
      <c r="N41" s="26"/>
      <c r="O41" s="26"/>
      <c r="P41" s="26"/>
      <c r="Q41" s="26"/>
    </row>
    <row r="43" spans="1:21" ht="16.2" thickBot="1" x14ac:dyDescent="0.35">
      <c r="A43" s="134" t="s">
        <v>38</v>
      </c>
      <c r="B43" s="134"/>
      <c r="C43" s="134"/>
    </row>
    <row r="44" spans="1:21" ht="16.2" thickBot="1" x14ac:dyDescent="0.35">
      <c r="B44" s="119" t="s">
        <v>15</v>
      </c>
      <c r="C44" s="120"/>
      <c r="D44" s="120"/>
      <c r="E44" s="120"/>
      <c r="F44" s="120"/>
      <c r="G44" s="120"/>
      <c r="H44" s="120"/>
      <c r="I44" s="120"/>
      <c r="J44" s="120"/>
      <c r="K44" s="121"/>
      <c r="L44" s="122" t="s">
        <v>1</v>
      </c>
      <c r="M44" s="123"/>
      <c r="N44" s="123"/>
      <c r="O44" s="123"/>
      <c r="P44" s="123"/>
      <c r="Q44" s="123"/>
      <c r="R44" s="123"/>
      <c r="S44" s="123"/>
      <c r="T44" s="123"/>
      <c r="U44" s="124"/>
    </row>
    <row r="45" spans="1:21" ht="15" thickBot="1" x14ac:dyDescent="0.35">
      <c r="B45" s="163" t="s">
        <v>41</v>
      </c>
      <c r="C45" s="164"/>
      <c r="D45" s="164"/>
      <c r="E45" s="164"/>
      <c r="F45" s="165"/>
      <c r="G45" s="166" t="s">
        <v>42</v>
      </c>
      <c r="H45" s="166"/>
      <c r="I45" s="166"/>
      <c r="J45" s="166"/>
      <c r="K45" s="167"/>
      <c r="L45" s="163" t="s">
        <v>41</v>
      </c>
      <c r="M45" s="164"/>
      <c r="N45" s="164"/>
      <c r="O45" s="164"/>
      <c r="P45" s="165"/>
      <c r="Q45" s="166" t="s">
        <v>42</v>
      </c>
      <c r="R45" s="166"/>
      <c r="S45" s="166"/>
      <c r="T45" s="166"/>
      <c r="U45" s="167"/>
    </row>
    <row r="46" spans="1:21" x14ac:dyDescent="0.3">
      <c r="B46" s="45">
        <v>-5</v>
      </c>
      <c r="C46" s="46">
        <v>-4</v>
      </c>
      <c r="D46" s="46">
        <v>-3</v>
      </c>
      <c r="E46" s="46">
        <v>-2</v>
      </c>
      <c r="F46" s="46">
        <v>-1</v>
      </c>
      <c r="G46" s="48">
        <v>1</v>
      </c>
      <c r="H46" s="46">
        <v>2</v>
      </c>
      <c r="I46" s="46">
        <v>3</v>
      </c>
      <c r="J46" s="46">
        <v>4</v>
      </c>
      <c r="K46" s="47">
        <v>5</v>
      </c>
      <c r="L46" s="45">
        <v>-5</v>
      </c>
      <c r="M46" s="46">
        <v>-4</v>
      </c>
      <c r="N46" s="46">
        <v>-3</v>
      </c>
      <c r="O46" s="46">
        <v>-2</v>
      </c>
      <c r="P46" s="46">
        <v>-1</v>
      </c>
      <c r="Q46" s="48">
        <v>1</v>
      </c>
      <c r="R46" s="46">
        <v>2</v>
      </c>
      <c r="S46" s="46">
        <v>3</v>
      </c>
      <c r="T46" s="46">
        <v>4</v>
      </c>
      <c r="U46" s="47">
        <v>5</v>
      </c>
    </row>
    <row r="47" spans="1:21" x14ac:dyDescent="0.3">
      <c r="A47" s="6">
        <v>1</v>
      </c>
      <c r="B47" s="43">
        <v>-0.13649298100000001</v>
      </c>
      <c r="C47" s="26">
        <v>-0.171196406</v>
      </c>
      <c r="D47" s="26">
        <v>8.3747000000000002E-2</v>
      </c>
      <c r="E47" s="26">
        <v>3.5298999999999997E-2</v>
      </c>
      <c r="F47" s="42">
        <v>0.18863199999999999</v>
      </c>
      <c r="G47" s="26">
        <v>1.431541</v>
      </c>
      <c r="H47" s="26">
        <v>1.3232759999999999</v>
      </c>
      <c r="I47" s="26">
        <v>1.0527420000000001</v>
      </c>
      <c r="J47" s="26">
        <v>1.0581780000000001</v>
      </c>
      <c r="K47" s="44">
        <v>0.83873200000000003</v>
      </c>
      <c r="L47" s="43">
        <v>0.41786600000000002</v>
      </c>
      <c r="M47" s="26">
        <v>-2.7490000000000001E-2</v>
      </c>
      <c r="N47" s="26">
        <v>3.8799E-2</v>
      </c>
      <c r="O47" s="26">
        <v>-0.23082</v>
      </c>
      <c r="P47" s="42">
        <v>-0.19836000000000001</v>
      </c>
      <c r="Q47" s="26">
        <v>2.1272509999999998</v>
      </c>
      <c r="R47" s="26">
        <v>1.813496</v>
      </c>
      <c r="S47" s="26">
        <v>1.1754089999999999</v>
      </c>
      <c r="T47" s="26">
        <v>0.70355000000000001</v>
      </c>
      <c r="U47" s="44">
        <v>0.532667</v>
      </c>
    </row>
    <row r="48" spans="1:21" x14ac:dyDescent="0.3">
      <c r="A48" s="6">
        <v>2</v>
      </c>
      <c r="B48" s="43">
        <v>0.18651630799999999</v>
      </c>
      <c r="C48" s="26">
        <v>-7.5728332999999995E-2</v>
      </c>
      <c r="D48" s="26">
        <v>-0.12597</v>
      </c>
      <c r="E48" s="26">
        <v>-0.11747</v>
      </c>
      <c r="F48" s="42">
        <v>0.13264699999999999</v>
      </c>
      <c r="G48" s="26">
        <v>2.6675300000000002</v>
      </c>
      <c r="H48" s="26">
        <v>2.474729</v>
      </c>
      <c r="I48" s="26">
        <v>2.0710130000000002</v>
      </c>
      <c r="J48" s="26">
        <v>1.6900470000000001</v>
      </c>
      <c r="K48" s="44">
        <v>1.8649690000000001</v>
      </c>
      <c r="L48" s="43">
        <v>1.123912</v>
      </c>
      <c r="M48" s="26">
        <v>0.46784599999999998</v>
      </c>
      <c r="N48" s="26">
        <v>0.36199599999999998</v>
      </c>
      <c r="O48" s="26">
        <v>-1.2569399999999999</v>
      </c>
      <c r="P48" s="42">
        <v>-0.69682999999999995</v>
      </c>
      <c r="Q48" s="26">
        <v>2.172415</v>
      </c>
      <c r="R48" s="26">
        <v>1.4433229999999999</v>
      </c>
      <c r="S48" s="26">
        <v>0.38562999999999997</v>
      </c>
      <c r="T48" s="26">
        <v>-0.21471999999999999</v>
      </c>
      <c r="U48" s="44">
        <v>-0.72575000000000001</v>
      </c>
    </row>
    <row r="49" spans="1:21" x14ac:dyDescent="0.3">
      <c r="A49" s="6">
        <v>3</v>
      </c>
      <c r="B49" s="43">
        <v>-0.33533487299999998</v>
      </c>
      <c r="C49" s="26">
        <v>-0.29978902800000001</v>
      </c>
      <c r="D49" s="26">
        <v>0.26313300000000001</v>
      </c>
      <c r="E49" s="26">
        <v>0.150838</v>
      </c>
      <c r="F49" s="42">
        <v>0.221137</v>
      </c>
      <c r="G49" s="26">
        <v>0.44703399999999999</v>
      </c>
      <c r="H49" s="26">
        <v>0.52931600000000001</v>
      </c>
      <c r="I49" s="26">
        <v>0.526227</v>
      </c>
      <c r="J49" s="26">
        <v>0.37357299999999999</v>
      </c>
      <c r="K49" s="44">
        <v>0.57285900000000001</v>
      </c>
      <c r="L49" s="43">
        <v>0.41786600000000002</v>
      </c>
      <c r="M49" s="26">
        <v>-2.7490000000000001E-2</v>
      </c>
      <c r="N49" s="26">
        <v>3.8799E-2</v>
      </c>
      <c r="O49" s="26">
        <v>-0.23082</v>
      </c>
      <c r="P49" s="42">
        <v>-0.19836000000000001</v>
      </c>
      <c r="Q49" s="26">
        <v>2.1272509999999998</v>
      </c>
      <c r="R49" s="26">
        <v>1.813496</v>
      </c>
      <c r="S49" s="26">
        <v>1.1754089999999999</v>
      </c>
      <c r="T49" s="26">
        <v>0.70355000000000001</v>
      </c>
      <c r="U49" s="44">
        <v>0.532667</v>
      </c>
    </row>
    <row r="50" spans="1:21" x14ac:dyDescent="0.3">
      <c r="A50" s="6">
        <v>4</v>
      </c>
      <c r="B50" s="43">
        <v>0.121393082</v>
      </c>
      <c r="C50" s="26">
        <v>-7.5640579999999999E-2</v>
      </c>
      <c r="D50" s="26">
        <v>-1.6910000000000001E-2</v>
      </c>
      <c r="E50" s="26">
        <v>-0.15348000000000001</v>
      </c>
      <c r="F50" s="42">
        <v>0.12463100000000001</v>
      </c>
      <c r="G50" s="26">
        <v>2.4048539999999998</v>
      </c>
      <c r="H50" s="26">
        <v>2.3112659999999998</v>
      </c>
      <c r="I50" s="26">
        <v>1.84354</v>
      </c>
      <c r="J50" s="26">
        <v>1.5570329999999999</v>
      </c>
      <c r="K50" s="44">
        <v>1.4751570000000001</v>
      </c>
      <c r="L50" s="43">
        <v>1.123912</v>
      </c>
      <c r="M50" s="26">
        <v>0.46784599999999998</v>
      </c>
      <c r="N50" s="26">
        <v>0.36199599999999998</v>
      </c>
      <c r="O50" s="26">
        <v>-1.2569399999999999</v>
      </c>
      <c r="P50" s="42">
        <v>-0.69682999999999995</v>
      </c>
      <c r="Q50" s="26">
        <v>2.172415</v>
      </c>
      <c r="R50" s="26">
        <v>1.4433229999999999</v>
      </c>
      <c r="S50" s="26">
        <v>0.38562999999999997</v>
      </c>
      <c r="T50" s="26">
        <v>-0.21471999999999999</v>
      </c>
      <c r="U50" s="44">
        <v>-0.72575000000000001</v>
      </c>
    </row>
    <row r="51" spans="1:21" x14ac:dyDescent="0.3">
      <c r="A51" s="6">
        <v>5</v>
      </c>
      <c r="B51" s="43">
        <v>-0.137145407</v>
      </c>
      <c r="C51" s="26">
        <v>-0.254652604</v>
      </c>
      <c r="D51" s="26">
        <v>-1.1860000000000001E-2</v>
      </c>
      <c r="E51" s="26">
        <v>-7.6600000000000001E-3</v>
      </c>
      <c r="F51" s="42">
        <v>0.411298</v>
      </c>
      <c r="G51" s="26">
        <v>2.0825149999999999</v>
      </c>
      <c r="H51" s="26">
        <v>2.1571709999999999</v>
      </c>
      <c r="I51" s="26">
        <v>1.668779</v>
      </c>
      <c r="J51" s="26">
        <v>1.8337490000000001</v>
      </c>
      <c r="K51" s="44">
        <v>1.379561</v>
      </c>
      <c r="L51" s="43">
        <v>-0.40903</v>
      </c>
      <c r="M51" s="26">
        <v>-0.11776</v>
      </c>
      <c r="N51" s="26">
        <v>3.6455000000000001E-2</v>
      </c>
      <c r="O51" s="26">
        <v>-0.21734999999999999</v>
      </c>
      <c r="P51" s="42">
        <v>0.70771099999999998</v>
      </c>
      <c r="Q51" s="26">
        <v>2.080524</v>
      </c>
      <c r="R51" s="26">
        <v>1.6183160000000001</v>
      </c>
      <c r="S51" s="26">
        <v>1.2521199999999999</v>
      </c>
      <c r="T51" s="26">
        <v>0.76585599999999998</v>
      </c>
      <c r="U51" s="44">
        <v>0.28173100000000001</v>
      </c>
    </row>
    <row r="52" spans="1:21" x14ac:dyDescent="0.3">
      <c r="A52" s="6">
        <v>6</v>
      </c>
      <c r="B52" s="43">
        <v>-0.269413071</v>
      </c>
      <c r="C52" s="26">
        <v>1.6654615000000001E-2</v>
      </c>
      <c r="D52" s="26">
        <v>0.29684700000000003</v>
      </c>
      <c r="E52" s="26">
        <v>0.10092</v>
      </c>
      <c r="F52" s="42">
        <v>-0.14502000000000001</v>
      </c>
      <c r="G52" s="26">
        <v>0.538215</v>
      </c>
      <c r="H52" s="26">
        <v>0.41897299999999998</v>
      </c>
      <c r="I52" s="26">
        <v>0.33307199999999998</v>
      </c>
      <c r="J52" s="26">
        <v>0.31951099999999999</v>
      </c>
      <c r="K52" s="44">
        <v>0.24384600000000001</v>
      </c>
      <c r="L52" s="43">
        <v>-4.795E-2</v>
      </c>
      <c r="M52" s="26">
        <v>-2.1010000000000001E-2</v>
      </c>
      <c r="N52" s="26">
        <v>0.186138</v>
      </c>
      <c r="O52" s="26">
        <v>-0.10414</v>
      </c>
      <c r="P52" s="42">
        <v>-1.303E-2</v>
      </c>
      <c r="Q52" s="26">
        <v>2.0723919999999998</v>
      </c>
      <c r="R52" s="26">
        <v>1.8907240000000001</v>
      </c>
      <c r="S52" s="26">
        <v>1.206763</v>
      </c>
      <c r="T52" s="26">
        <v>0.63348000000000004</v>
      </c>
      <c r="U52" s="44">
        <v>0.53589500000000001</v>
      </c>
    </row>
    <row r="53" spans="1:21" x14ac:dyDescent="0.3">
      <c r="A53" s="6">
        <v>7</v>
      </c>
      <c r="B53" s="43">
        <v>6.7699635999999994E-2</v>
      </c>
      <c r="C53" s="26">
        <v>-0.28396065500000001</v>
      </c>
      <c r="D53" s="26">
        <v>0.14569699999999999</v>
      </c>
      <c r="E53" s="26">
        <v>-3.5709999999999999E-2</v>
      </c>
      <c r="F53" s="42">
        <v>0.10628799999999999</v>
      </c>
      <c r="G53" s="26">
        <v>1.6373230000000001</v>
      </c>
      <c r="H53" s="26">
        <v>1.3954169999999999</v>
      </c>
      <c r="I53" s="26">
        <v>1.0905130000000001</v>
      </c>
      <c r="J53" s="26">
        <v>0.73933899999999997</v>
      </c>
      <c r="K53" s="44">
        <v>0.54076500000000005</v>
      </c>
      <c r="L53" s="43">
        <v>0.47058899999999998</v>
      </c>
      <c r="M53" s="26">
        <v>-0.14057</v>
      </c>
      <c r="N53" s="26">
        <v>-0.11241</v>
      </c>
      <c r="O53" s="26">
        <v>-0.20033000000000001</v>
      </c>
      <c r="P53" s="42">
        <v>-1.7260000000000001E-2</v>
      </c>
      <c r="Q53" s="26">
        <v>2.3548089999999999</v>
      </c>
      <c r="R53" s="26">
        <v>2.239719</v>
      </c>
      <c r="S53" s="26">
        <v>1.5361659999999999</v>
      </c>
      <c r="T53" s="26">
        <v>1.1372100000000001</v>
      </c>
      <c r="U53" s="44">
        <v>0.93543100000000001</v>
      </c>
    </row>
    <row r="54" spans="1:21" x14ac:dyDescent="0.3">
      <c r="A54" s="6">
        <v>8</v>
      </c>
      <c r="B54" s="43"/>
      <c r="C54" s="26"/>
      <c r="D54" s="26"/>
      <c r="E54" s="26"/>
      <c r="F54" s="42"/>
      <c r="G54" s="26"/>
      <c r="H54" s="26"/>
      <c r="I54" s="26"/>
      <c r="J54" s="26"/>
      <c r="K54" s="44"/>
      <c r="L54" s="43">
        <v>0.188476</v>
      </c>
      <c r="M54" s="26">
        <v>-1.0189999999999999E-2</v>
      </c>
      <c r="N54" s="26">
        <v>9.9856E-2</v>
      </c>
      <c r="O54" s="26">
        <v>-0.16227</v>
      </c>
      <c r="P54" s="42">
        <v>-0.11587</v>
      </c>
      <c r="Q54" s="26">
        <v>1.591405</v>
      </c>
      <c r="R54" s="26">
        <v>1.253255</v>
      </c>
      <c r="S54" s="26">
        <v>0.59738599999999997</v>
      </c>
      <c r="T54" s="26">
        <v>4.019E-3</v>
      </c>
      <c r="U54" s="44">
        <v>-2.4850000000000001E-2</v>
      </c>
    </row>
    <row r="55" spans="1:21" x14ac:dyDescent="0.3">
      <c r="A55" s="6">
        <v>9</v>
      </c>
      <c r="B55" s="43"/>
      <c r="C55" s="26"/>
      <c r="D55" s="26"/>
      <c r="E55" s="26"/>
      <c r="F55" s="42"/>
      <c r="G55" s="26"/>
      <c r="H55" s="26"/>
      <c r="I55" s="26"/>
      <c r="J55" s="26"/>
      <c r="K55" s="44"/>
      <c r="L55" s="43">
        <v>0.108033</v>
      </c>
      <c r="M55" s="26">
        <v>0.129302</v>
      </c>
      <c r="N55" s="26">
        <v>-2.4629999999999999E-2</v>
      </c>
      <c r="O55" s="26">
        <v>-0.23511000000000001</v>
      </c>
      <c r="P55" s="42">
        <v>2.2381999999999999E-2</v>
      </c>
      <c r="Q55" s="26">
        <v>2.9849389999999998</v>
      </c>
      <c r="R55" s="26">
        <v>3.3259280000000002</v>
      </c>
      <c r="S55" s="26">
        <v>2.7124350000000002</v>
      </c>
      <c r="T55" s="26">
        <v>1.642684</v>
      </c>
      <c r="U55" s="44">
        <v>1.4331739999999999</v>
      </c>
    </row>
    <row r="56" spans="1:21" x14ac:dyDescent="0.3">
      <c r="C56" s="26"/>
      <c r="D56" s="26"/>
      <c r="E56" s="26"/>
      <c r="F56" s="26"/>
      <c r="G56" s="26"/>
      <c r="H56" s="26"/>
      <c r="I56" s="26"/>
      <c r="K56" s="26"/>
      <c r="L56" s="26"/>
      <c r="M56" s="26"/>
      <c r="N56" s="26"/>
      <c r="O56" s="26"/>
      <c r="P56" s="26"/>
      <c r="Q56" s="26"/>
    </row>
    <row r="59" spans="1:21" x14ac:dyDescent="0.3">
      <c r="A59" s="111" t="s">
        <v>44</v>
      </c>
      <c r="B59" s="111"/>
      <c r="C59" s="111"/>
      <c r="D59" s="111"/>
      <c r="E59" s="111"/>
      <c r="F59" s="111"/>
      <c r="G59" s="111"/>
      <c r="H59" s="111"/>
      <c r="I59" s="111"/>
      <c r="J59" s="111"/>
      <c r="K59" s="111"/>
      <c r="L59" s="111"/>
      <c r="M59" s="111"/>
      <c r="N59" s="111"/>
      <c r="O59" s="111"/>
    </row>
    <row r="60" spans="1:21" x14ac:dyDescent="0.3">
      <c r="A60" s="111"/>
      <c r="B60" s="111"/>
      <c r="C60" s="111"/>
      <c r="D60" s="111"/>
      <c r="E60" s="111"/>
      <c r="F60" s="111"/>
      <c r="G60" s="111"/>
      <c r="H60" s="111"/>
      <c r="I60" s="111"/>
      <c r="J60" s="111"/>
      <c r="K60" s="111"/>
      <c r="L60" s="111"/>
      <c r="M60" s="111"/>
      <c r="N60" s="111"/>
      <c r="O60" s="111"/>
    </row>
    <row r="62" spans="1:21" ht="15" customHeight="1" thickBot="1" x14ac:dyDescent="0.35">
      <c r="A62" s="131" t="s">
        <v>8</v>
      </c>
      <c r="B62" s="131"/>
      <c r="C62" s="131"/>
    </row>
    <row r="63" spans="1:21" ht="16.2" thickBot="1" x14ac:dyDescent="0.35">
      <c r="B63" s="119" t="s">
        <v>15</v>
      </c>
      <c r="C63" s="120"/>
      <c r="D63" s="120"/>
      <c r="E63" s="120"/>
      <c r="F63" s="120"/>
      <c r="G63" s="120"/>
      <c r="H63" s="120"/>
      <c r="I63" s="120"/>
      <c r="J63" s="120"/>
      <c r="K63" s="121"/>
      <c r="L63" s="122" t="s">
        <v>1</v>
      </c>
      <c r="M63" s="123"/>
      <c r="N63" s="123"/>
      <c r="O63" s="123"/>
      <c r="P63" s="123"/>
      <c r="Q63" s="123"/>
      <c r="R63" s="123"/>
      <c r="S63" s="123"/>
      <c r="T63" s="123"/>
      <c r="U63" s="124"/>
    </row>
    <row r="64" spans="1:21" ht="15" thickBot="1" x14ac:dyDescent="0.35">
      <c r="B64" s="163" t="s">
        <v>41</v>
      </c>
      <c r="C64" s="164"/>
      <c r="D64" s="164"/>
      <c r="E64" s="164"/>
      <c r="F64" s="165"/>
      <c r="G64" s="166" t="s">
        <v>42</v>
      </c>
      <c r="H64" s="166"/>
      <c r="I64" s="166"/>
      <c r="J64" s="166"/>
      <c r="K64" s="167"/>
      <c r="L64" s="163" t="s">
        <v>41</v>
      </c>
      <c r="M64" s="164"/>
      <c r="N64" s="164"/>
      <c r="O64" s="164"/>
      <c r="P64" s="165"/>
      <c r="Q64" s="166" t="s">
        <v>42</v>
      </c>
      <c r="R64" s="166"/>
      <c r="S64" s="166"/>
      <c r="T64" s="166"/>
      <c r="U64" s="167"/>
    </row>
    <row r="65" spans="1:21" x14ac:dyDescent="0.3">
      <c r="B65" s="45">
        <v>-5</v>
      </c>
      <c r="C65" s="46">
        <v>-4</v>
      </c>
      <c r="D65" s="46">
        <v>-3</v>
      </c>
      <c r="E65" s="46">
        <v>-2</v>
      </c>
      <c r="F65" s="46">
        <v>-1</v>
      </c>
      <c r="G65" s="48">
        <v>1</v>
      </c>
      <c r="H65" s="46">
        <v>2</v>
      </c>
      <c r="I65" s="46">
        <v>3</v>
      </c>
      <c r="J65" s="46">
        <v>4</v>
      </c>
      <c r="K65" s="47">
        <v>5</v>
      </c>
      <c r="L65" s="45">
        <v>-5</v>
      </c>
      <c r="M65" s="46">
        <v>-4</v>
      </c>
      <c r="N65" s="46">
        <v>-3</v>
      </c>
      <c r="O65" s="46">
        <v>-2</v>
      </c>
      <c r="P65" s="46">
        <v>-1</v>
      </c>
      <c r="Q65" s="48">
        <v>1</v>
      </c>
      <c r="R65" s="46">
        <v>2</v>
      </c>
      <c r="S65" s="46">
        <v>3</v>
      </c>
      <c r="T65" s="46">
        <v>4</v>
      </c>
      <c r="U65" s="47">
        <v>5</v>
      </c>
    </row>
    <row r="66" spans="1:21" x14ac:dyDescent="0.3">
      <c r="A66" s="6">
        <v>1</v>
      </c>
      <c r="B66" s="43">
        <v>-4.3990000000000001E-2</v>
      </c>
      <c r="C66" s="26">
        <v>-7.1929999999999994E-2</v>
      </c>
      <c r="D66" s="26">
        <v>1.0388E-2</v>
      </c>
      <c r="E66" s="26">
        <v>-1.6570000000000001E-2</v>
      </c>
      <c r="F66" s="42">
        <v>0.122109</v>
      </c>
      <c r="G66" s="26">
        <v>0.72576200000000002</v>
      </c>
      <c r="H66" s="26">
        <v>0.440552</v>
      </c>
      <c r="I66" s="26">
        <v>0.40869699999999998</v>
      </c>
      <c r="J66" s="26">
        <v>0.334592</v>
      </c>
      <c r="K66" s="44">
        <v>0.52745600000000004</v>
      </c>
      <c r="L66" s="43">
        <v>1.903E-3</v>
      </c>
      <c r="M66" s="26">
        <v>-4.8809999999999999E-2</v>
      </c>
      <c r="N66" s="26">
        <v>-0.28925000000000001</v>
      </c>
      <c r="O66" s="26">
        <v>2.5024000000000001E-2</v>
      </c>
      <c r="P66" s="42">
        <v>0.31113099999999999</v>
      </c>
      <c r="Q66" s="26">
        <v>1.6153900000000001</v>
      </c>
      <c r="R66" s="26">
        <v>0.63307599999999997</v>
      </c>
      <c r="S66" s="26">
        <v>0.40556900000000001</v>
      </c>
      <c r="T66" s="26">
        <v>0.261988</v>
      </c>
      <c r="U66" s="44">
        <v>0.16828399999999999</v>
      </c>
    </row>
    <row r="67" spans="1:21" x14ac:dyDescent="0.3">
      <c r="A67" s="6">
        <v>2</v>
      </c>
      <c r="B67" s="43">
        <v>0.233705</v>
      </c>
      <c r="C67" s="26">
        <v>-0.29505999999999999</v>
      </c>
      <c r="D67" s="26">
        <v>-0.22222</v>
      </c>
      <c r="E67" s="26">
        <v>0.351045</v>
      </c>
      <c r="F67" s="42">
        <v>-6.7470000000000002E-2</v>
      </c>
      <c r="G67" s="26">
        <v>1.4061349999999999</v>
      </c>
      <c r="H67" s="26">
        <v>1.4080809999999999</v>
      </c>
      <c r="I67" s="26">
        <v>1.0518989999999999</v>
      </c>
      <c r="J67" s="26">
        <v>0.96816000000000002</v>
      </c>
      <c r="K67" s="44">
        <v>0.87689099999999998</v>
      </c>
      <c r="L67" s="43">
        <v>0.367705</v>
      </c>
      <c r="M67" s="26">
        <v>-5.4899999999999997E-2</v>
      </c>
      <c r="N67" s="26">
        <v>-0.48082999999999998</v>
      </c>
      <c r="O67" s="26">
        <v>-0.42809000000000003</v>
      </c>
      <c r="P67" s="42">
        <v>0.59611800000000004</v>
      </c>
      <c r="Q67" s="26">
        <v>2.054119</v>
      </c>
      <c r="R67" s="26">
        <v>1.1045959999999999</v>
      </c>
      <c r="S67" s="26">
        <v>0.86448499999999995</v>
      </c>
      <c r="T67" s="26">
        <v>0.75576600000000005</v>
      </c>
      <c r="U67" s="44">
        <v>0.18607099999999999</v>
      </c>
    </row>
    <row r="68" spans="1:21" x14ac:dyDescent="0.3">
      <c r="A68" s="6">
        <v>3</v>
      </c>
      <c r="B68" s="43">
        <v>-0.29285</v>
      </c>
      <c r="C68" s="26">
        <v>0.13005700000000001</v>
      </c>
      <c r="D68" s="26">
        <v>0.111113</v>
      </c>
      <c r="E68" s="26">
        <v>-6.4399999999999999E-2</v>
      </c>
      <c r="F68" s="42">
        <v>0.116081</v>
      </c>
      <c r="G68" s="26">
        <v>0.52437699999999998</v>
      </c>
      <c r="H68" s="26">
        <v>0.163165</v>
      </c>
      <c r="I68" s="26">
        <v>0.244758</v>
      </c>
      <c r="J68" s="26">
        <v>0.21232100000000001</v>
      </c>
      <c r="K68" s="44">
        <v>0.13695499999999999</v>
      </c>
      <c r="L68" s="43">
        <v>-0.22170999999999999</v>
      </c>
      <c r="M68" s="26">
        <v>-1.9400000000000001E-2</v>
      </c>
      <c r="N68" s="26">
        <v>-0.38767000000000001</v>
      </c>
      <c r="O68" s="26">
        <v>0.354877</v>
      </c>
      <c r="P68" s="42">
        <v>0.27390199999999998</v>
      </c>
      <c r="Q68" s="26">
        <v>2.27651</v>
      </c>
      <c r="R68" s="26">
        <v>1.122965</v>
      </c>
      <c r="S68" s="26">
        <v>0.93328100000000003</v>
      </c>
      <c r="T68" s="26">
        <v>0.78106600000000004</v>
      </c>
      <c r="U68" s="44">
        <v>0.87290900000000005</v>
      </c>
    </row>
    <row r="69" spans="1:21" x14ac:dyDescent="0.3">
      <c r="A69" s="6">
        <v>4</v>
      </c>
      <c r="B69" s="43">
        <v>-0.12950999999999999</v>
      </c>
      <c r="C69" s="26">
        <v>-0.18531</v>
      </c>
      <c r="D69" s="26">
        <v>-0.10392999999999999</v>
      </c>
      <c r="E69" s="26">
        <v>0.25201000000000001</v>
      </c>
      <c r="F69" s="42">
        <v>0.16673099999999999</v>
      </c>
      <c r="G69" s="26">
        <v>1.3476399999999999</v>
      </c>
      <c r="H69" s="26">
        <v>1.3301609999999999</v>
      </c>
      <c r="I69" s="26">
        <v>1.111915</v>
      </c>
      <c r="J69" s="26">
        <v>0.93137499999999995</v>
      </c>
      <c r="K69" s="44">
        <v>1.16168</v>
      </c>
      <c r="L69" s="43">
        <v>7.0015999999999995E-2</v>
      </c>
      <c r="M69" s="26">
        <v>-8.2519999999999996E-2</v>
      </c>
      <c r="N69" s="26">
        <v>-0.29487999999999998</v>
      </c>
      <c r="O69" s="26">
        <v>-2.49E-3</v>
      </c>
      <c r="P69" s="42">
        <v>0.30986999999999998</v>
      </c>
      <c r="Q69" s="26">
        <v>1.7551600000000001</v>
      </c>
      <c r="R69" s="26">
        <v>0.92093000000000003</v>
      </c>
      <c r="S69" s="26">
        <v>0.58092900000000003</v>
      </c>
      <c r="T69" s="26">
        <v>0.36748399999999998</v>
      </c>
      <c r="U69" s="44">
        <v>8.2294999999999993E-2</v>
      </c>
    </row>
    <row r="70" spans="1:21" x14ac:dyDescent="0.3">
      <c r="A70" s="6">
        <v>5</v>
      </c>
      <c r="B70" s="43">
        <v>-0.28816000000000003</v>
      </c>
      <c r="C70" s="26">
        <v>2.0372999999999999E-2</v>
      </c>
      <c r="D70" s="26">
        <v>0.14089599999999999</v>
      </c>
      <c r="E70" s="26">
        <v>-0.13125000000000001</v>
      </c>
      <c r="F70" s="42">
        <v>0.25814100000000001</v>
      </c>
      <c r="G70" s="26">
        <v>1.1581300000000001</v>
      </c>
      <c r="H70" s="26">
        <v>0.71957700000000002</v>
      </c>
      <c r="I70" s="26">
        <v>0.43590400000000001</v>
      </c>
      <c r="J70" s="26">
        <v>9.5522999999999997E-2</v>
      </c>
      <c r="K70" s="44">
        <v>4.6821000000000002E-2</v>
      </c>
      <c r="L70" s="43">
        <v>0.106433</v>
      </c>
      <c r="M70" s="26">
        <v>-9.8210000000000006E-2</v>
      </c>
      <c r="N70" s="26">
        <v>-0.37284</v>
      </c>
      <c r="O70" s="26">
        <v>-2.0389999999999998E-2</v>
      </c>
      <c r="P70" s="42">
        <v>0.38501099999999999</v>
      </c>
      <c r="Q70" s="26">
        <v>2.0038049999999998</v>
      </c>
      <c r="R70" s="26">
        <v>1.195646</v>
      </c>
      <c r="S70" s="26">
        <v>0.899671</v>
      </c>
      <c r="T70" s="26">
        <v>0.55292699999999995</v>
      </c>
      <c r="U70" s="44">
        <v>0.41201599999999999</v>
      </c>
    </row>
    <row r="71" spans="1:21" x14ac:dyDescent="0.3">
      <c r="A71" s="6">
        <v>6</v>
      </c>
      <c r="B71" s="43">
        <v>-0.76814000000000004</v>
      </c>
      <c r="C71" s="26">
        <v>3.1812E-2</v>
      </c>
      <c r="D71" s="26">
        <v>0.14052700000000001</v>
      </c>
      <c r="E71" s="26">
        <v>9.0939000000000006E-2</v>
      </c>
      <c r="F71" s="42">
        <v>0.504861</v>
      </c>
      <c r="G71" s="26">
        <v>0.97350000000000003</v>
      </c>
      <c r="H71" s="26">
        <v>0.84091000000000005</v>
      </c>
      <c r="I71" s="26">
        <v>0.713916</v>
      </c>
      <c r="J71" s="26">
        <v>0.348441</v>
      </c>
      <c r="K71" s="44">
        <v>0.476109</v>
      </c>
      <c r="L71" s="43">
        <v>-0.11141</v>
      </c>
      <c r="M71" s="26">
        <v>-7.5310000000000002E-2</v>
      </c>
      <c r="N71" s="26">
        <v>-0.20000999999999999</v>
      </c>
      <c r="O71" s="26">
        <v>-3.4189999999999998E-2</v>
      </c>
      <c r="P71" s="42">
        <v>0.42092499999999999</v>
      </c>
      <c r="Q71" s="26">
        <v>1.5455970000000001</v>
      </c>
      <c r="R71" s="26">
        <v>0.67111200000000004</v>
      </c>
      <c r="S71" s="26">
        <v>0.52812099999999995</v>
      </c>
      <c r="T71" s="26">
        <v>0.48634100000000002</v>
      </c>
      <c r="U71" s="44">
        <v>0.25421199999999999</v>
      </c>
    </row>
    <row r="72" spans="1:21" x14ac:dyDescent="0.3">
      <c r="A72" s="6">
        <v>7</v>
      </c>
      <c r="B72" s="43">
        <v>0.12059400000000001</v>
      </c>
      <c r="C72" s="26">
        <v>-0.10025000000000001</v>
      </c>
      <c r="D72" s="26">
        <v>-8.5800000000000008E-3</v>
      </c>
      <c r="E72" s="26">
        <v>-0.25673000000000001</v>
      </c>
      <c r="F72" s="42">
        <v>0.24496699999999999</v>
      </c>
      <c r="G72" s="26">
        <v>0.67712300000000003</v>
      </c>
      <c r="H72" s="26">
        <v>0.38891199999999998</v>
      </c>
      <c r="I72" s="26">
        <v>0.24801999999999999</v>
      </c>
      <c r="J72" s="26">
        <v>0.19878199999999999</v>
      </c>
      <c r="K72" s="44">
        <v>0.23739199999999999</v>
      </c>
      <c r="L72" s="43">
        <v>0.52648399999999995</v>
      </c>
      <c r="M72" s="26">
        <v>-5.885E-2</v>
      </c>
      <c r="N72" s="26">
        <v>-0.72441</v>
      </c>
      <c r="O72" s="26">
        <v>-0.15010000000000001</v>
      </c>
      <c r="P72" s="42">
        <v>0.40687299999999998</v>
      </c>
      <c r="Q72" s="26">
        <v>2.4933339999999999</v>
      </c>
      <c r="R72" s="26">
        <v>1.366687</v>
      </c>
      <c r="S72" s="26">
        <v>0.67806900000000003</v>
      </c>
      <c r="T72" s="26">
        <v>0.52876000000000001</v>
      </c>
      <c r="U72" s="44">
        <v>0.113862</v>
      </c>
    </row>
    <row r="75" spans="1:21" ht="16.2" thickBot="1" x14ac:dyDescent="0.35">
      <c r="A75" s="132" t="s">
        <v>16</v>
      </c>
      <c r="B75" s="132"/>
      <c r="C75" s="132"/>
    </row>
    <row r="76" spans="1:21" ht="16.2" thickBot="1" x14ac:dyDescent="0.35">
      <c r="B76" s="119" t="s">
        <v>15</v>
      </c>
      <c r="C76" s="120"/>
      <c r="D76" s="120"/>
      <c r="E76" s="120"/>
      <c r="F76" s="120"/>
      <c r="G76" s="120"/>
      <c r="H76" s="120"/>
      <c r="I76" s="120"/>
      <c r="J76" s="120"/>
      <c r="K76" s="121"/>
      <c r="L76" s="122" t="s">
        <v>1</v>
      </c>
      <c r="M76" s="123"/>
      <c r="N76" s="123"/>
      <c r="O76" s="123"/>
      <c r="P76" s="123"/>
      <c r="Q76" s="123"/>
      <c r="R76" s="123"/>
      <c r="S76" s="123"/>
      <c r="T76" s="123"/>
      <c r="U76" s="124"/>
    </row>
    <row r="77" spans="1:21" ht="15" thickBot="1" x14ac:dyDescent="0.35">
      <c r="B77" s="163" t="s">
        <v>41</v>
      </c>
      <c r="C77" s="164"/>
      <c r="D77" s="164"/>
      <c r="E77" s="164"/>
      <c r="F77" s="165"/>
      <c r="G77" s="166" t="s">
        <v>42</v>
      </c>
      <c r="H77" s="166"/>
      <c r="I77" s="166"/>
      <c r="J77" s="166"/>
      <c r="K77" s="167"/>
      <c r="L77" s="163" t="s">
        <v>41</v>
      </c>
      <c r="M77" s="164"/>
      <c r="N77" s="164"/>
      <c r="O77" s="164"/>
      <c r="P77" s="165"/>
      <c r="Q77" s="166" t="s">
        <v>42</v>
      </c>
      <c r="R77" s="166"/>
      <c r="S77" s="166"/>
      <c r="T77" s="166"/>
      <c r="U77" s="167"/>
    </row>
    <row r="78" spans="1:21" x14ac:dyDescent="0.3">
      <c r="B78" s="45">
        <v>-5</v>
      </c>
      <c r="C78" s="46">
        <v>-4</v>
      </c>
      <c r="D78" s="46">
        <v>-3</v>
      </c>
      <c r="E78" s="46">
        <v>-2</v>
      </c>
      <c r="F78" s="46">
        <v>-1</v>
      </c>
      <c r="G78" s="48">
        <v>1</v>
      </c>
      <c r="H78" s="46">
        <v>2</v>
      </c>
      <c r="I78" s="46">
        <v>3</v>
      </c>
      <c r="J78" s="46">
        <v>4</v>
      </c>
      <c r="K78" s="47">
        <v>5</v>
      </c>
      <c r="L78" s="45">
        <v>-5</v>
      </c>
      <c r="M78" s="46">
        <v>-4</v>
      </c>
      <c r="N78" s="46">
        <v>-3</v>
      </c>
      <c r="O78" s="46">
        <v>-2</v>
      </c>
      <c r="P78" s="46">
        <v>-1</v>
      </c>
      <c r="Q78" s="48">
        <v>1</v>
      </c>
      <c r="R78" s="46">
        <v>2</v>
      </c>
      <c r="S78" s="46">
        <v>3</v>
      </c>
      <c r="T78" s="46">
        <v>4</v>
      </c>
      <c r="U78" s="47">
        <v>5</v>
      </c>
    </row>
    <row r="79" spans="1:21" x14ac:dyDescent="0.3">
      <c r="A79" s="6">
        <v>1</v>
      </c>
      <c r="B79" s="43">
        <v>-0.24324000000000001</v>
      </c>
      <c r="C79" s="26">
        <v>-3.6220000000000002E-2</v>
      </c>
      <c r="D79" s="26">
        <v>2.5340999999999999E-2</v>
      </c>
      <c r="E79" s="26">
        <v>-2.9850000000000002E-2</v>
      </c>
      <c r="F79" s="42">
        <v>0.28397099999999997</v>
      </c>
      <c r="G79" s="26">
        <v>1.326918</v>
      </c>
      <c r="H79" s="26">
        <v>0.42502000000000001</v>
      </c>
      <c r="I79" s="26">
        <v>0.41377900000000001</v>
      </c>
      <c r="J79" s="26">
        <v>0.32766000000000001</v>
      </c>
      <c r="K79" s="44">
        <v>0.42343399999999998</v>
      </c>
      <c r="L79" s="43">
        <v>0.25603799999999999</v>
      </c>
      <c r="M79" s="26">
        <v>-7.11E-3</v>
      </c>
      <c r="N79" s="26">
        <v>-0.24199999999999999</v>
      </c>
      <c r="O79" s="26">
        <v>-0.42496</v>
      </c>
      <c r="P79" s="42">
        <v>0.41802800000000001</v>
      </c>
      <c r="Q79" s="26">
        <v>1.7630969999999999</v>
      </c>
      <c r="R79" s="26">
        <v>0.87451800000000002</v>
      </c>
      <c r="S79" s="26">
        <v>0.68031200000000003</v>
      </c>
      <c r="T79" s="26">
        <v>0.72589599999999999</v>
      </c>
      <c r="U79" s="44">
        <v>0.95571099999999998</v>
      </c>
    </row>
    <row r="80" spans="1:21" x14ac:dyDescent="0.3">
      <c r="A80" s="6">
        <v>2</v>
      </c>
      <c r="B80" s="43">
        <v>-0.52307999999999999</v>
      </c>
      <c r="C80" s="26">
        <v>0.32372000000000001</v>
      </c>
      <c r="D80" s="26">
        <v>-1.3100000000000001E-2</v>
      </c>
      <c r="E80" s="26">
        <v>-0.13492999999999999</v>
      </c>
      <c r="F80" s="42">
        <v>0.34738599999999997</v>
      </c>
      <c r="G80" s="26">
        <v>2.3441909999999999</v>
      </c>
      <c r="H80" s="26">
        <v>1.1127800000000001</v>
      </c>
      <c r="I80" s="26">
        <v>1.2254210000000001</v>
      </c>
      <c r="J80" s="26">
        <v>1.1349499999999999</v>
      </c>
      <c r="K80" s="44">
        <v>1.5256940000000001</v>
      </c>
      <c r="L80" s="43">
        <v>0.34073900000000001</v>
      </c>
      <c r="M80" s="26">
        <v>-0.21437</v>
      </c>
      <c r="N80" s="26">
        <v>-0.45999000000000001</v>
      </c>
      <c r="O80" s="26">
        <v>-0.47860999999999998</v>
      </c>
      <c r="P80" s="42">
        <v>0.81222700000000003</v>
      </c>
      <c r="Q80" s="26">
        <v>3.119885</v>
      </c>
      <c r="R80" s="26">
        <v>1.8222339999999999</v>
      </c>
      <c r="S80" s="26">
        <v>1.599245</v>
      </c>
      <c r="T80" s="26">
        <v>1.6330640000000001</v>
      </c>
      <c r="U80" s="44">
        <v>1.605861</v>
      </c>
    </row>
    <row r="81" spans="1:21" x14ac:dyDescent="0.3">
      <c r="A81" s="6">
        <v>3</v>
      </c>
      <c r="B81" s="43">
        <v>-7.2569999999999996E-2</v>
      </c>
      <c r="C81" s="26">
        <v>-0.10104</v>
      </c>
      <c r="D81" s="26">
        <v>7.3957999999999996E-2</v>
      </c>
      <c r="E81" s="26">
        <v>9.5306000000000002E-2</v>
      </c>
      <c r="F81" s="42">
        <v>4.3449999999999999E-3</v>
      </c>
      <c r="G81" s="26">
        <v>0.50519999999999998</v>
      </c>
      <c r="H81" s="26">
        <v>0.111719</v>
      </c>
      <c r="I81" s="26">
        <v>0.28243200000000002</v>
      </c>
      <c r="J81" s="26">
        <v>0.14511199999999999</v>
      </c>
      <c r="K81" s="44">
        <v>7.2123999999999994E-2</v>
      </c>
      <c r="L81" s="43">
        <v>1.500416</v>
      </c>
      <c r="M81" s="26">
        <v>0.12701000000000001</v>
      </c>
      <c r="N81" s="26">
        <v>-9.5619999999999997E-2</v>
      </c>
      <c r="O81" s="26">
        <v>-0.98141999999999996</v>
      </c>
      <c r="P81" s="42">
        <v>-0.5504</v>
      </c>
      <c r="Q81" s="26">
        <v>1.5987</v>
      </c>
      <c r="R81" s="26">
        <v>1.2396100000000001</v>
      </c>
      <c r="S81" s="26">
        <v>1.1691469999999999</v>
      </c>
      <c r="T81" s="26">
        <v>0.96748299999999998</v>
      </c>
      <c r="U81" s="44">
        <v>0.98282599999999998</v>
      </c>
    </row>
    <row r="82" spans="1:21" x14ac:dyDescent="0.3">
      <c r="A82" s="6">
        <v>4</v>
      </c>
      <c r="B82" s="43">
        <v>-0.15118999999999999</v>
      </c>
      <c r="C82" s="26">
        <v>0.177956</v>
      </c>
      <c r="D82" s="26">
        <v>-6.062E-2</v>
      </c>
      <c r="E82" s="26">
        <v>-0.17136999999999999</v>
      </c>
      <c r="F82" s="42">
        <v>0.20522399999999999</v>
      </c>
      <c r="G82" s="26">
        <v>1.918469</v>
      </c>
      <c r="H82" s="26">
        <v>0.84977100000000005</v>
      </c>
      <c r="I82" s="26">
        <v>0.86479600000000001</v>
      </c>
      <c r="J82" s="26">
        <v>0.76164399999999999</v>
      </c>
      <c r="K82" s="44">
        <v>1.07836</v>
      </c>
      <c r="L82" s="43">
        <v>0.22270000000000001</v>
      </c>
      <c r="M82" s="26">
        <v>2.6311000000000001E-2</v>
      </c>
      <c r="N82" s="26">
        <v>-0.23926</v>
      </c>
      <c r="O82" s="26">
        <v>-0.40416999999999997</v>
      </c>
      <c r="P82" s="42">
        <v>0.394426</v>
      </c>
      <c r="Q82" s="26">
        <v>2.1037059999999999</v>
      </c>
      <c r="R82" s="26">
        <v>1.253795</v>
      </c>
      <c r="S82" s="26">
        <v>0.91974999999999996</v>
      </c>
      <c r="T82" s="26">
        <v>0.93742899999999996</v>
      </c>
      <c r="U82" s="44">
        <v>1.107982</v>
      </c>
    </row>
    <row r="83" spans="1:21" x14ac:dyDescent="0.3">
      <c r="A83" s="6">
        <v>5</v>
      </c>
      <c r="B83" s="43">
        <v>-0.23105999999999999</v>
      </c>
      <c r="C83" s="26">
        <v>-0.19997000000000001</v>
      </c>
      <c r="D83" s="26">
        <v>0.154475</v>
      </c>
      <c r="E83" s="26">
        <v>5.1518000000000001E-2</v>
      </c>
      <c r="F83" s="42">
        <v>0.22504399999999999</v>
      </c>
      <c r="G83" s="26">
        <v>1.966952</v>
      </c>
      <c r="H83" s="26">
        <v>0.84222900000000001</v>
      </c>
      <c r="I83" s="26">
        <v>0.785547</v>
      </c>
      <c r="J83" s="26">
        <v>0.70316599999999996</v>
      </c>
      <c r="K83" s="44">
        <v>0.59925300000000004</v>
      </c>
      <c r="L83" s="43">
        <v>0.332179</v>
      </c>
      <c r="M83" s="26">
        <v>-7.4999999999999997E-3</v>
      </c>
      <c r="N83" s="26">
        <v>-0.30319000000000002</v>
      </c>
      <c r="O83" s="26">
        <v>-0.43064000000000002</v>
      </c>
      <c r="P83" s="42">
        <v>0.40915299999999999</v>
      </c>
      <c r="Q83" s="26">
        <v>2.376198</v>
      </c>
      <c r="R83" s="26">
        <v>1.546718</v>
      </c>
      <c r="S83" s="26">
        <v>1.4263859999999999</v>
      </c>
      <c r="T83" s="26">
        <v>1.380846</v>
      </c>
      <c r="U83" s="44">
        <v>1.6651229999999999</v>
      </c>
    </row>
    <row r="84" spans="1:21" x14ac:dyDescent="0.3">
      <c r="A84" s="6">
        <v>6</v>
      </c>
      <c r="B84" s="43">
        <v>-9.0770000000000003E-2</v>
      </c>
      <c r="C84" s="26">
        <v>1.7514999999999999E-2</v>
      </c>
      <c r="D84" s="26">
        <v>-4.3799999999999999E-2</v>
      </c>
      <c r="E84" s="26">
        <v>-5.3129999999999997E-2</v>
      </c>
      <c r="F84" s="42">
        <v>0.17019400000000001</v>
      </c>
      <c r="G84" s="26">
        <v>1.2938829999999999</v>
      </c>
      <c r="H84" s="26">
        <v>0.49251699999999998</v>
      </c>
      <c r="I84" s="26">
        <v>0.23504900000000001</v>
      </c>
      <c r="J84" s="26">
        <v>0.21801200000000001</v>
      </c>
      <c r="K84" s="44">
        <v>0.29884300000000003</v>
      </c>
      <c r="L84" s="43">
        <v>8.0712999999999993E-2</v>
      </c>
      <c r="M84" s="26">
        <v>1.3683000000000001E-2</v>
      </c>
      <c r="N84" s="26">
        <v>-0.17696000000000001</v>
      </c>
      <c r="O84" s="26">
        <v>-0.34115000000000001</v>
      </c>
      <c r="P84" s="42">
        <v>0.423705</v>
      </c>
      <c r="Q84" s="26">
        <v>1.9267460000000001</v>
      </c>
      <c r="R84" s="26">
        <v>1.0986039999999999</v>
      </c>
      <c r="S84" s="26">
        <v>0.97849799999999998</v>
      </c>
      <c r="T84" s="26">
        <v>0.85951200000000005</v>
      </c>
      <c r="U84" s="44">
        <v>1.1374709999999999</v>
      </c>
    </row>
    <row r="85" spans="1:21" x14ac:dyDescent="0.3">
      <c r="A85" s="6">
        <v>7</v>
      </c>
      <c r="B85" s="43">
        <v>-0.16681000000000001</v>
      </c>
      <c r="C85" s="26">
        <v>-0.16533</v>
      </c>
      <c r="D85" s="26">
        <v>9.3318999999999999E-2</v>
      </c>
      <c r="E85" s="26">
        <v>0.10996</v>
      </c>
      <c r="F85" s="42">
        <v>0.12886600000000001</v>
      </c>
      <c r="G85" s="26">
        <v>0.88316099999999997</v>
      </c>
      <c r="H85" s="26">
        <v>0.165574</v>
      </c>
      <c r="I85" s="26">
        <v>9.1503000000000001E-2</v>
      </c>
      <c r="J85" s="26">
        <v>0.31853900000000002</v>
      </c>
      <c r="K85" s="44">
        <v>3.4805999999999997E-2</v>
      </c>
      <c r="L85" s="43">
        <v>0.60809000000000002</v>
      </c>
      <c r="M85" s="26">
        <v>-0.30320000000000003</v>
      </c>
      <c r="N85" s="26">
        <v>-0.1971</v>
      </c>
      <c r="O85" s="26">
        <v>-0.43664999999999998</v>
      </c>
      <c r="P85" s="42">
        <v>0.32886199999999999</v>
      </c>
      <c r="Q85" s="26">
        <v>2.0977070000000002</v>
      </c>
      <c r="R85" s="26">
        <v>0.99068699999999998</v>
      </c>
      <c r="S85" s="26">
        <v>0.45361000000000001</v>
      </c>
      <c r="T85" s="26">
        <v>0.72453100000000004</v>
      </c>
      <c r="U85" s="44">
        <v>0.76170800000000005</v>
      </c>
    </row>
    <row r="88" spans="1:21" ht="16.2" thickBot="1" x14ac:dyDescent="0.35">
      <c r="A88" s="133" t="s">
        <v>14</v>
      </c>
      <c r="B88" s="133"/>
      <c r="C88" s="133"/>
    </row>
    <row r="89" spans="1:21" ht="16.2" thickBot="1" x14ac:dyDescent="0.35">
      <c r="B89" s="119" t="s">
        <v>15</v>
      </c>
      <c r="C89" s="120"/>
      <c r="D89" s="120"/>
      <c r="E89" s="120"/>
      <c r="F89" s="120"/>
      <c r="G89" s="120"/>
      <c r="H89" s="120"/>
      <c r="I89" s="120"/>
      <c r="J89" s="120"/>
      <c r="K89" s="121"/>
      <c r="L89" s="122" t="s">
        <v>1</v>
      </c>
      <c r="M89" s="123"/>
      <c r="N89" s="123"/>
      <c r="O89" s="123"/>
      <c r="P89" s="123"/>
      <c r="Q89" s="123"/>
      <c r="R89" s="123"/>
      <c r="S89" s="123"/>
      <c r="T89" s="123"/>
      <c r="U89" s="124"/>
    </row>
    <row r="90" spans="1:21" ht="15" thickBot="1" x14ac:dyDescent="0.35">
      <c r="B90" s="163" t="s">
        <v>41</v>
      </c>
      <c r="C90" s="164"/>
      <c r="D90" s="164"/>
      <c r="E90" s="164"/>
      <c r="F90" s="165"/>
      <c r="G90" s="166" t="s">
        <v>42</v>
      </c>
      <c r="H90" s="166"/>
      <c r="I90" s="166"/>
      <c r="J90" s="166"/>
      <c r="K90" s="167"/>
      <c r="L90" s="163" t="s">
        <v>41</v>
      </c>
      <c r="M90" s="164"/>
      <c r="N90" s="164"/>
      <c r="O90" s="164"/>
      <c r="P90" s="165"/>
      <c r="Q90" s="166" t="s">
        <v>42</v>
      </c>
      <c r="R90" s="166"/>
      <c r="S90" s="166"/>
      <c r="T90" s="166"/>
      <c r="U90" s="167"/>
    </row>
    <row r="91" spans="1:21" x14ac:dyDescent="0.3">
      <c r="B91" s="45">
        <v>-5</v>
      </c>
      <c r="C91" s="46">
        <v>-4</v>
      </c>
      <c r="D91" s="46">
        <v>-3</v>
      </c>
      <c r="E91" s="46">
        <v>-2</v>
      </c>
      <c r="F91" s="46">
        <v>-1</v>
      </c>
      <c r="G91" s="48">
        <v>1</v>
      </c>
      <c r="H91" s="46">
        <v>2</v>
      </c>
      <c r="I91" s="46">
        <v>3</v>
      </c>
      <c r="J91" s="46">
        <v>4</v>
      </c>
      <c r="K91" s="47">
        <v>5</v>
      </c>
      <c r="L91" s="45">
        <v>-5</v>
      </c>
      <c r="M91" s="46">
        <v>-4</v>
      </c>
      <c r="N91" s="46">
        <v>-3</v>
      </c>
      <c r="O91" s="46">
        <v>-2</v>
      </c>
      <c r="P91" s="46">
        <v>-1</v>
      </c>
      <c r="Q91" s="48">
        <v>1</v>
      </c>
      <c r="R91" s="46">
        <v>2</v>
      </c>
      <c r="S91" s="46">
        <v>3</v>
      </c>
      <c r="T91" s="46">
        <v>4</v>
      </c>
      <c r="U91" s="47">
        <v>5</v>
      </c>
    </row>
    <row r="92" spans="1:21" x14ac:dyDescent="0.3">
      <c r="A92" s="6">
        <v>1</v>
      </c>
      <c r="B92" s="43">
        <v>-0.23913000000000001</v>
      </c>
      <c r="C92" s="26">
        <v>-0.17213999999999999</v>
      </c>
      <c r="D92" s="26">
        <v>6.1615000000000003E-2</v>
      </c>
      <c r="E92" s="26">
        <v>7.6524999999999996E-2</v>
      </c>
      <c r="F92" s="42">
        <v>0.27312199999999998</v>
      </c>
      <c r="G92" s="26">
        <v>1.497714</v>
      </c>
      <c r="H92" s="26">
        <v>0.69642800000000005</v>
      </c>
      <c r="I92" s="26">
        <v>0.485871</v>
      </c>
      <c r="J92" s="26">
        <v>0.56364099999999995</v>
      </c>
      <c r="K92" s="44">
        <v>0.55491699999999999</v>
      </c>
      <c r="L92" s="43">
        <v>-0.17579</v>
      </c>
      <c r="M92" s="26">
        <v>-0.12182</v>
      </c>
      <c r="N92" s="26">
        <v>-9.2039999999999997E-2</v>
      </c>
      <c r="O92" s="26">
        <v>-1.2789999999999999E-2</v>
      </c>
      <c r="P92" s="42">
        <v>0.40243699999999999</v>
      </c>
      <c r="Q92" s="26">
        <v>1.8173779999999999</v>
      </c>
      <c r="R92" s="26">
        <v>0.65127199999999996</v>
      </c>
      <c r="S92" s="26">
        <v>0.48947400000000002</v>
      </c>
      <c r="T92" s="26">
        <v>0.40576400000000001</v>
      </c>
      <c r="U92" s="44">
        <v>0.71468900000000002</v>
      </c>
    </row>
    <row r="93" spans="1:21" x14ac:dyDescent="0.3">
      <c r="A93" s="6">
        <v>2</v>
      </c>
      <c r="B93" s="43">
        <v>7.5496999999999995E-2</v>
      </c>
      <c r="C93" s="26">
        <v>-0.59130000000000005</v>
      </c>
      <c r="D93" s="26">
        <v>-5.7680000000000002E-2</v>
      </c>
      <c r="E93" s="26">
        <v>0.18559200000000001</v>
      </c>
      <c r="F93" s="42">
        <v>0.38789099999999999</v>
      </c>
      <c r="G93" s="26">
        <v>2.0417909999999999</v>
      </c>
      <c r="H93" s="26">
        <v>1.452439</v>
      </c>
      <c r="I93" s="26">
        <v>0.91116399999999997</v>
      </c>
      <c r="J93" s="26">
        <v>1.0239549999999999</v>
      </c>
      <c r="K93" s="44">
        <v>1.03264</v>
      </c>
      <c r="L93" s="43">
        <v>-0.23441999999999999</v>
      </c>
      <c r="M93" s="26">
        <v>-0.45307999999999998</v>
      </c>
      <c r="N93" s="26">
        <v>-0.10521999999999999</v>
      </c>
      <c r="O93" s="26">
        <v>2.9881999999999999E-2</v>
      </c>
      <c r="P93" s="42">
        <v>0.76284399999999997</v>
      </c>
      <c r="Q93" s="26">
        <v>3.0173040000000002</v>
      </c>
      <c r="R93" s="26">
        <v>1.637885</v>
      </c>
      <c r="S93" s="26">
        <v>1.3810089999999999</v>
      </c>
      <c r="T93" s="26">
        <v>0.96405399999999997</v>
      </c>
      <c r="U93" s="44">
        <v>1.320697</v>
      </c>
    </row>
    <row r="94" spans="1:21" x14ac:dyDescent="0.3">
      <c r="A94" s="6">
        <v>3</v>
      </c>
      <c r="B94" s="43">
        <v>-0.19597999999999999</v>
      </c>
      <c r="C94" s="26">
        <v>-8.4580000000000002E-2</v>
      </c>
      <c r="D94" s="26">
        <v>-3.7870000000000001E-2</v>
      </c>
      <c r="E94" s="26">
        <v>9.0922000000000003E-2</v>
      </c>
      <c r="F94" s="42">
        <v>0.22750699999999999</v>
      </c>
      <c r="G94" s="26">
        <v>0.69969700000000001</v>
      </c>
      <c r="H94" s="26">
        <v>0.236571</v>
      </c>
      <c r="I94" s="26">
        <v>0.27288000000000001</v>
      </c>
      <c r="J94" s="26">
        <v>0.30646299999999999</v>
      </c>
      <c r="K94" s="44">
        <v>0.224131</v>
      </c>
      <c r="L94" s="43">
        <v>-0.40849000000000002</v>
      </c>
      <c r="M94" s="26">
        <v>-0.19256000000000001</v>
      </c>
      <c r="N94" s="26">
        <v>-0.14563999999999999</v>
      </c>
      <c r="O94" s="26">
        <v>0.18713299999999999</v>
      </c>
      <c r="P94" s="42">
        <v>0.55955699999999997</v>
      </c>
      <c r="Q94" s="26">
        <v>1.87544</v>
      </c>
      <c r="R94" s="26">
        <v>0.62483500000000003</v>
      </c>
      <c r="S94" s="26">
        <v>0.51410699999999998</v>
      </c>
      <c r="T94" s="26">
        <v>0.78858499999999998</v>
      </c>
      <c r="U94" s="44">
        <v>0.78778700000000002</v>
      </c>
    </row>
    <row r="95" spans="1:21" x14ac:dyDescent="0.3">
      <c r="A95" s="6">
        <v>4</v>
      </c>
      <c r="B95" s="43">
        <v>-0.44345000000000001</v>
      </c>
      <c r="C95" s="26">
        <v>-0.37554999999999999</v>
      </c>
      <c r="D95" s="26">
        <v>-5.6299999999999996E-3</v>
      </c>
      <c r="E95" s="26">
        <v>0.30529499999999998</v>
      </c>
      <c r="F95" s="42">
        <v>0.51934599999999997</v>
      </c>
      <c r="G95" s="26">
        <v>2.346339</v>
      </c>
      <c r="H95" s="26">
        <v>1.5430280000000001</v>
      </c>
      <c r="I95" s="26">
        <v>1.2258119999999999</v>
      </c>
      <c r="J95" s="26">
        <v>1.3094669999999999</v>
      </c>
      <c r="K95" s="44">
        <v>1.418744</v>
      </c>
      <c r="L95" s="43">
        <v>-0.14344000000000001</v>
      </c>
      <c r="M95" s="26">
        <v>-0.12496</v>
      </c>
      <c r="N95" s="26">
        <v>-0.14402999999999999</v>
      </c>
      <c r="O95" s="26">
        <v>-2.3769999999999999E-2</v>
      </c>
      <c r="P95" s="42">
        <v>0.43620700000000001</v>
      </c>
      <c r="Q95" s="26">
        <v>2.093178</v>
      </c>
      <c r="R95" s="26">
        <v>0.93510700000000002</v>
      </c>
      <c r="S95" s="26">
        <v>0.86419699999999999</v>
      </c>
      <c r="T95" s="26">
        <v>0.592472</v>
      </c>
      <c r="U95" s="44">
        <v>0.98020700000000005</v>
      </c>
    </row>
    <row r="96" spans="1:21" x14ac:dyDescent="0.3">
      <c r="A96" s="6">
        <v>5</v>
      </c>
      <c r="B96" s="43">
        <v>0.148146</v>
      </c>
      <c r="C96" s="26">
        <v>-0.33032</v>
      </c>
      <c r="D96" s="26">
        <v>-0.21253</v>
      </c>
      <c r="E96" s="26">
        <v>0.25498999999999999</v>
      </c>
      <c r="F96" s="42">
        <v>0.139714</v>
      </c>
      <c r="G96" s="26">
        <v>1.5117959999999999</v>
      </c>
      <c r="H96" s="26">
        <v>0.89901699999999996</v>
      </c>
      <c r="I96" s="26">
        <v>0.545601</v>
      </c>
      <c r="J96" s="26">
        <v>0.50635200000000002</v>
      </c>
      <c r="K96" s="44">
        <v>0.647235</v>
      </c>
      <c r="L96" s="43">
        <v>-0.18298</v>
      </c>
      <c r="M96" s="26">
        <v>-0.11257</v>
      </c>
      <c r="N96" s="26">
        <v>-8.8340000000000002E-2</v>
      </c>
      <c r="O96" s="26">
        <v>-0.10696</v>
      </c>
      <c r="P96" s="42">
        <v>0.49085499999999999</v>
      </c>
      <c r="Q96" s="26">
        <v>2.4493119999999999</v>
      </c>
      <c r="R96" s="26">
        <v>1.1302300000000001</v>
      </c>
      <c r="S96" s="26">
        <v>0.96868200000000004</v>
      </c>
      <c r="T96" s="26">
        <v>0.83562899999999996</v>
      </c>
      <c r="U96" s="44">
        <v>1.201608</v>
      </c>
    </row>
    <row r="97" spans="1:21" x14ac:dyDescent="0.3">
      <c r="A97" s="6">
        <v>6</v>
      </c>
      <c r="B97" s="43">
        <v>-0.20391999999999999</v>
      </c>
      <c r="C97" s="26">
        <v>-0.15545</v>
      </c>
      <c r="D97" s="26">
        <v>0.11034099999999999</v>
      </c>
      <c r="E97" s="26">
        <v>-3.1900000000000001E-3</v>
      </c>
      <c r="F97" s="42">
        <v>0.25220700000000001</v>
      </c>
      <c r="G97" s="26">
        <v>1.294567</v>
      </c>
      <c r="H97" s="26">
        <v>0.84709299999999998</v>
      </c>
      <c r="I97" s="26">
        <v>0.48361799999999999</v>
      </c>
      <c r="J97" s="26">
        <v>0.55152500000000004</v>
      </c>
      <c r="K97" s="44">
        <v>0.72321100000000005</v>
      </c>
      <c r="L97" s="43">
        <v>-0.14161000000000001</v>
      </c>
      <c r="M97" s="26">
        <v>-0.10732999999999999</v>
      </c>
      <c r="N97" s="26">
        <v>-0.12514</v>
      </c>
      <c r="O97" s="26">
        <v>-8.4129999999999996E-2</v>
      </c>
      <c r="P97" s="42">
        <v>0.45821099999999998</v>
      </c>
      <c r="Q97" s="26">
        <v>1.789803</v>
      </c>
      <c r="R97" s="26">
        <v>0.72038100000000005</v>
      </c>
      <c r="S97" s="26">
        <v>0.60096000000000005</v>
      </c>
      <c r="T97" s="26">
        <v>0.58229799999999998</v>
      </c>
      <c r="U97" s="44">
        <v>0.87416799999999995</v>
      </c>
    </row>
    <row r="98" spans="1:21" x14ac:dyDescent="0.3">
      <c r="A98" s="6">
        <v>7</v>
      </c>
      <c r="B98" s="43">
        <v>-0.21171999999999999</v>
      </c>
      <c r="C98" s="26">
        <v>-4.3319999999999997E-2</v>
      </c>
      <c r="D98" s="26">
        <v>-0.29031000000000001</v>
      </c>
      <c r="E98" s="26">
        <v>0.235905</v>
      </c>
      <c r="F98" s="42">
        <v>0.30944199999999999</v>
      </c>
      <c r="G98" s="26">
        <v>1.2840499999999999</v>
      </c>
      <c r="H98" s="26">
        <v>0.65949199999999997</v>
      </c>
      <c r="I98" s="26">
        <v>0.25009599999999998</v>
      </c>
      <c r="J98" s="26">
        <v>5.5668000000000002E-2</v>
      </c>
      <c r="K98" s="44">
        <v>0.48810900000000002</v>
      </c>
      <c r="L98" s="43">
        <v>2.7650000000000001E-3</v>
      </c>
      <c r="M98" s="26">
        <v>-0.24972</v>
      </c>
      <c r="N98" s="26">
        <v>-0.15976000000000001</v>
      </c>
      <c r="O98" s="26">
        <v>-0.21287</v>
      </c>
      <c r="P98" s="42">
        <v>0.619587</v>
      </c>
      <c r="Q98" s="26">
        <v>1.8333060000000001</v>
      </c>
      <c r="R98" s="26">
        <v>0.71767300000000001</v>
      </c>
      <c r="S98" s="26">
        <v>0.60658699999999999</v>
      </c>
      <c r="T98" s="26">
        <v>0.51835900000000001</v>
      </c>
      <c r="U98" s="44">
        <v>0.51634500000000005</v>
      </c>
    </row>
    <row r="99" spans="1:21" x14ac:dyDescent="0.3">
      <c r="C99" s="26"/>
      <c r="D99" s="26"/>
      <c r="E99" s="26"/>
      <c r="F99" s="26"/>
      <c r="G99" s="26"/>
      <c r="H99" s="26"/>
      <c r="I99" s="26"/>
      <c r="K99" s="26"/>
      <c r="L99" s="26"/>
      <c r="M99" s="26"/>
      <c r="N99" s="26"/>
      <c r="O99" s="26"/>
      <c r="P99" s="26"/>
      <c r="Q99" s="26"/>
    </row>
    <row r="101" spans="1:21" ht="16.2" thickBot="1" x14ac:dyDescent="0.35">
      <c r="A101" s="134" t="s">
        <v>38</v>
      </c>
      <c r="B101" s="134"/>
      <c r="C101" s="134"/>
    </row>
    <row r="102" spans="1:21" ht="16.2" thickBot="1" x14ac:dyDescent="0.35">
      <c r="B102" s="119" t="s">
        <v>15</v>
      </c>
      <c r="C102" s="120"/>
      <c r="D102" s="120"/>
      <c r="E102" s="120"/>
      <c r="F102" s="120"/>
      <c r="G102" s="120"/>
      <c r="H102" s="120"/>
      <c r="I102" s="120"/>
      <c r="J102" s="120"/>
      <c r="K102" s="121"/>
      <c r="L102" s="122" t="s">
        <v>1</v>
      </c>
      <c r="M102" s="123"/>
      <c r="N102" s="123"/>
      <c r="O102" s="123"/>
      <c r="P102" s="123"/>
      <c r="Q102" s="123"/>
      <c r="R102" s="123"/>
      <c r="S102" s="123"/>
      <c r="T102" s="123"/>
      <c r="U102" s="124"/>
    </row>
    <row r="103" spans="1:21" ht="15" thickBot="1" x14ac:dyDescent="0.35">
      <c r="B103" s="163" t="s">
        <v>41</v>
      </c>
      <c r="C103" s="164"/>
      <c r="D103" s="164"/>
      <c r="E103" s="164"/>
      <c r="F103" s="165"/>
      <c r="G103" s="166" t="s">
        <v>42</v>
      </c>
      <c r="H103" s="166"/>
      <c r="I103" s="166"/>
      <c r="J103" s="166"/>
      <c r="K103" s="167"/>
      <c r="L103" s="163" t="s">
        <v>41</v>
      </c>
      <c r="M103" s="164"/>
      <c r="N103" s="164"/>
      <c r="O103" s="164"/>
      <c r="P103" s="165"/>
      <c r="Q103" s="166" t="s">
        <v>42</v>
      </c>
      <c r="R103" s="166"/>
      <c r="S103" s="166"/>
      <c r="T103" s="166"/>
      <c r="U103" s="167"/>
    </row>
    <row r="104" spans="1:21" x14ac:dyDescent="0.3">
      <c r="B104" s="45">
        <v>-5</v>
      </c>
      <c r="C104" s="46">
        <v>-4</v>
      </c>
      <c r="D104" s="46">
        <v>-3</v>
      </c>
      <c r="E104" s="46">
        <v>-2</v>
      </c>
      <c r="F104" s="46">
        <v>-1</v>
      </c>
      <c r="G104" s="48">
        <v>1</v>
      </c>
      <c r="H104" s="46">
        <v>2</v>
      </c>
      <c r="I104" s="46">
        <v>3</v>
      </c>
      <c r="J104" s="46">
        <v>4</v>
      </c>
      <c r="K104" s="47">
        <v>5</v>
      </c>
      <c r="L104" s="45">
        <v>-5</v>
      </c>
      <c r="M104" s="46">
        <v>-4</v>
      </c>
      <c r="N104" s="46">
        <v>-3</v>
      </c>
      <c r="O104" s="46">
        <v>-2</v>
      </c>
      <c r="P104" s="46">
        <v>-1</v>
      </c>
      <c r="Q104" s="48">
        <v>1</v>
      </c>
      <c r="R104" s="46">
        <v>2</v>
      </c>
      <c r="S104" s="46">
        <v>3</v>
      </c>
      <c r="T104" s="46">
        <v>4</v>
      </c>
      <c r="U104" s="47">
        <v>5</v>
      </c>
    </row>
    <row r="105" spans="1:21" x14ac:dyDescent="0.3">
      <c r="A105" s="6">
        <v>1</v>
      </c>
      <c r="B105" s="43">
        <v>-0.17141999999999999</v>
      </c>
      <c r="C105" s="26">
        <v>2.5401E-2</v>
      </c>
      <c r="D105" s="26">
        <v>6.0005000000000003E-2</v>
      </c>
      <c r="E105" s="26">
        <v>-1.6320000000000001E-2</v>
      </c>
      <c r="F105" s="42">
        <v>0.10233100000000001</v>
      </c>
      <c r="G105" s="26">
        <v>1.6810780000000001</v>
      </c>
      <c r="H105" s="26">
        <v>1.1170180000000001</v>
      </c>
      <c r="I105" s="26">
        <v>0.946469</v>
      </c>
      <c r="J105" s="26">
        <v>0.833457</v>
      </c>
      <c r="K105" s="44">
        <v>0.68625000000000003</v>
      </c>
      <c r="L105" s="43">
        <v>8.8416999999999996E-2</v>
      </c>
      <c r="M105" s="26">
        <v>-0.19192000000000001</v>
      </c>
      <c r="N105" s="26">
        <v>4.6505999999999999E-2</v>
      </c>
      <c r="O105" s="26">
        <v>3.7752000000000001E-2</v>
      </c>
      <c r="P105" s="42">
        <v>1.9248999999999999E-2</v>
      </c>
      <c r="Q105" s="26">
        <v>1.402277</v>
      </c>
      <c r="R105" s="26">
        <v>0.89377600000000001</v>
      </c>
      <c r="S105" s="26">
        <v>0.71716400000000002</v>
      </c>
      <c r="T105" s="26">
        <v>0.60385599999999995</v>
      </c>
      <c r="U105" s="44">
        <v>0.45557199999999998</v>
      </c>
    </row>
    <row r="106" spans="1:21" x14ac:dyDescent="0.3">
      <c r="A106" s="6">
        <v>2</v>
      </c>
      <c r="B106" s="43">
        <v>0.24190400000000001</v>
      </c>
      <c r="C106" s="26">
        <v>-0.11723</v>
      </c>
      <c r="D106" s="26">
        <v>-0.23272999999999999</v>
      </c>
      <c r="E106" s="26">
        <v>-0.14001</v>
      </c>
      <c r="F106" s="42">
        <v>0.24806400000000001</v>
      </c>
      <c r="G106" s="26">
        <v>2.7686700000000002</v>
      </c>
      <c r="H106" s="26">
        <v>2.277237</v>
      </c>
      <c r="I106" s="26">
        <v>1.776216</v>
      </c>
      <c r="J106" s="26">
        <v>1.534338</v>
      </c>
      <c r="K106" s="44">
        <v>1.4032249999999999</v>
      </c>
      <c r="L106" s="43">
        <v>0.59300699999999995</v>
      </c>
      <c r="M106" s="26">
        <v>0.30850699999999998</v>
      </c>
      <c r="N106" s="26">
        <v>0.236399</v>
      </c>
      <c r="O106" s="26">
        <v>-0.57247999999999999</v>
      </c>
      <c r="P106" s="42">
        <v>-0.56545000000000001</v>
      </c>
      <c r="Q106" s="26">
        <v>1.528594</v>
      </c>
      <c r="R106" s="26">
        <v>1.084414</v>
      </c>
      <c r="S106" s="26">
        <v>0.69380600000000003</v>
      </c>
      <c r="T106" s="26">
        <v>0.39399200000000001</v>
      </c>
      <c r="U106" s="44">
        <v>7.3418999999999998E-2</v>
      </c>
    </row>
    <row r="107" spans="1:21" x14ac:dyDescent="0.3">
      <c r="A107" s="6">
        <v>3</v>
      </c>
      <c r="B107" s="43">
        <v>-0.1537</v>
      </c>
      <c r="C107" s="26">
        <v>2.6609000000000001E-2</v>
      </c>
      <c r="D107" s="26">
        <v>5.4740999999999998E-2</v>
      </c>
      <c r="E107" s="26">
        <v>-7.6000000000000004E-4</v>
      </c>
      <c r="F107" s="42">
        <v>7.3112999999999997E-2</v>
      </c>
      <c r="G107" s="26">
        <v>1.1578820000000001</v>
      </c>
      <c r="H107" s="26">
        <v>0.72033000000000003</v>
      </c>
      <c r="I107" s="26">
        <v>0.60748599999999997</v>
      </c>
      <c r="J107" s="26">
        <v>0.68104500000000001</v>
      </c>
      <c r="K107" s="44">
        <v>0.40387299999999998</v>
      </c>
      <c r="L107" s="43">
        <v>-0.60604999999999998</v>
      </c>
      <c r="M107" s="26">
        <v>-0.23741999999999999</v>
      </c>
      <c r="N107" s="26">
        <v>-0.22466</v>
      </c>
      <c r="O107" s="26">
        <v>0.20944599999999999</v>
      </c>
      <c r="P107" s="42">
        <v>0.85868500000000003</v>
      </c>
      <c r="Q107" s="26">
        <v>2.0209459999999999</v>
      </c>
      <c r="R107" s="26">
        <v>1.2816380000000001</v>
      </c>
      <c r="S107" s="26">
        <v>1.0835509999999999</v>
      </c>
      <c r="T107" s="26">
        <v>0.85148000000000001</v>
      </c>
      <c r="U107" s="44">
        <v>0.30743799999999999</v>
      </c>
    </row>
    <row r="108" spans="1:21" x14ac:dyDescent="0.3">
      <c r="A108" s="6">
        <v>4</v>
      </c>
      <c r="B108" s="43">
        <v>8.2830000000000004E-3</v>
      </c>
      <c r="C108" s="26">
        <v>7.5497999999999996E-2</v>
      </c>
      <c r="D108" s="26">
        <v>-2.0219999999999998E-2</v>
      </c>
      <c r="E108" s="26">
        <v>-0.10639</v>
      </c>
      <c r="F108" s="42">
        <v>4.2833000000000003E-2</v>
      </c>
      <c r="G108" s="26">
        <v>2.0735800000000002</v>
      </c>
      <c r="H108" s="26">
        <v>1.7189479999999999</v>
      </c>
      <c r="I108" s="26">
        <v>1.463956</v>
      </c>
      <c r="J108" s="26">
        <v>1.260901</v>
      </c>
      <c r="K108" s="44">
        <v>1.1396550000000001</v>
      </c>
      <c r="L108" s="43">
        <v>0.10155</v>
      </c>
      <c r="M108" s="26">
        <v>-0.12926000000000001</v>
      </c>
      <c r="N108" s="26">
        <v>4.0725999999999998E-2</v>
      </c>
      <c r="O108" s="26">
        <v>2.4065E-2</v>
      </c>
      <c r="P108" s="42">
        <v>-3.7080000000000002E-2</v>
      </c>
      <c r="Q108" s="26">
        <v>1.216877</v>
      </c>
      <c r="R108" s="26">
        <v>0.96512200000000004</v>
      </c>
      <c r="S108" s="26">
        <v>0.83555199999999996</v>
      </c>
      <c r="T108" s="26">
        <v>0.59840099999999996</v>
      </c>
      <c r="U108" s="44">
        <v>0.51758599999999999</v>
      </c>
    </row>
    <row r="109" spans="1:21" x14ac:dyDescent="0.3">
      <c r="A109" s="6">
        <v>5</v>
      </c>
      <c r="B109" s="43">
        <v>-0.16298000000000001</v>
      </c>
      <c r="C109" s="26">
        <v>-5.4039999999999998E-2</v>
      </c>
      <c r="D109" s="26">
        <v>-1.7469999999999999E-2</v>
      </c>
      <c r="E109" s="26">
        <v>-3.5520000000000003E-2</v>
      </c>
      <c r="F109" s="42">
        <v>0.27001500000000001</v>
      </c>
      <c r="G109" s="26">
        <v>1.455667</v>
      </c>
      <c r="H109" s="26">
        <v>1.2260949999999999</v>
      </c>
      <c r="I109" s="26">
        <v>1.0037590000000001</v>
      </c>
      <c r="J109" s="26">
        <v>1.0783229999999999</v>
      </c>
      <c r="K109" s="44">
        <v>0.80659400000000003</v>
      </c>
      <c r="L109" s="43">
        <v>0.282418</v>
      </c>
      <c r="M109" s="26">
        <v>-0.16239000000000001</v>
      </c>
      <c r="N109" s="26">
        <v>-7.9399999999999991E-3</v>
      </c>
      <c r="O109" s="26">
        <v>1.0756E-2</v>
      </c>
      <c r="P109" s="42">
        <v>-0.12284</v>
      </c>
      <c r="Q109" s="26">
        <v>1.3420939999999999</v>
      </c>
      <c r="R109" s="26">
        <v>1.1657949999999999</v>
      </c>
      <c r="S109" s="26">
        <v>0.98699000000000003</v>
      </c>
      <c r="T109" s="26">
        <v>0.85208099999999998</v>
      </c>
      <c r="U109" s="44">
        <v>0.61725699999999994</v>
      </c>
    </row>
    <row r="110" spans="1:21" x14ac:dyDescent="0.3">
      <c r="A110" s="6">
        <v>6</v>
      </c>
      <c r="B110" s="43">
        <v>-1.7700000000000001E-3</v>
      </c>
      <c r="C110" s="26">
        <v>0.107005</v>
      </c>
      <c r="D110" s="26">
        <v>5.0741000000000001E-2</v>
      </c>
      <c r="E110" s="26">
        <v>-7.7939999999999995E-2</v>
      </c>
      <c r="F110" s="42">
        <v>-7.8039999999999998E-2</v>
      </c>
      <c r="G110" s="26">
        <v>1.0351159999999999</v>
      </c>
      <c r="H110" s="26">
        <v>0.93079400000000001</v>
      </c>
      <c r="I110" s="26">
        <v>0.72514199999999995</v>
      </c>
      <c r="J110" s="26">
        <v>0.68801999999999996</v>
      </c>
      <c r="K110" s="44">
        <v>0.62281799999999998</v>
      </c>
      <c r="L110" s="43">
        <v>0.100718</v>
      </c>
      <c r="M110" s="26">
        <v>-2.5860000000000001E-2</v>
      </c>
      <c r="N110" s="26">
        <v>-1.3809999999999999E-2</v>
      </c>
      <c r="O110" s="26">
        <v>-3.7620000000000001E-2</v>
      </c>
      <c r="P110" s="42">
        <v>-2.3429999999999999E-2</v>
      </c>
      <c r="Q110" s="26">
        <v>1.103092</v>
      </c>
      <c r="R110" s="26">
        <v>0.78944999999999999</v>
      </c>
      <c r="S110" s="26">
        <v>0.75459200000000004</v>
      </c>
      <c r="T110" s="26">
        <v>0.56692799999999999</v>
      </c>
      <c r="U110" s="44">
        <v>0.462009</v>
      </c>
    </row>
    <row r="111" spans="1:21" x14ac:dyDescent="0.3">
      <c r="A111" s="6">
        <v>7</v>
      </c>
      <c r="B111" s="43">
        <v>-0.10617</v>
      </c>
      <c r="C111" s="26">
        <v>-0.12157</v>
      </c>
      <c r="D111" s="26">
        <v>0.20043900000000001</v>
      </c>
      <c r="E111" s="26">
        <v>-4.7509999999999997E-2</v>
      </c>
      <c r="F111" s="42">
        <v>7.4816999999999995E-2</v>
      </c>
      <c r="G111" s="26">
        <v>1.1649609999999999</v>
      </c>
      <c r="H111" s="26">
        <v>0.74748700000000001</v>
      </c>
      <c r="I111" s="26">
        <v>0.98000399999999999</v>
      </c>
      <c r="J111" s="26">
        <v>0.50619199999999998</v>
      </c>
      <c r="K111" s="44">
        <v>0.29748000000000002</v>
      </c>
      <c r="L111" s="43">
        <v>-0.18784000000000001</v>
      </c>
      <c r="M111" s="26">
        <v>-1.111E-2</v>
      </c>
      <c r="N111" s="26">
        <v>0.30198199999999997</v>
      </c>
      <c r="O111" s="26">
        <v>-3.7760000000000002E-2</v>
      </c>
      <c r="P111" s="42">
        <v>-6.5269999999999995E-2</v>
      </c>
      <c r="Q111" s="26">
        <v>1.861467</v>
      </c>
      <c r="R111" s="26">
        <v>1.8423659999999999</v>
      </c>
      <c r="S111" s="26">
        <v>1.855119</v>
      </c>
      <c r="T111" s="26">
        <v>1.379202</v>
      </c>
      <c r="U111" s="44">
        <v>1.1690940000000001</v>
      </c>
    </row>
    <row r="112" spans="1:21" x14ac:dyDescent="0.3">
      <c r="A112" s="6">
        <v>8</v>
      </c>
      <c r="B112" s="43"/>
      <c r="C112" s="26"/>
      <c r="D112" s="26"/>
      <c r="E112" s="26"/>
      <c r="F112" s="42"/>
      <c r="G112" s="26"/>
      <c r="H112" s="26"/>
      <c r="I112" s="26"/>
      <c r="J112" s="26"/>
      <c r="K112" s="44"/>
      <c r="L112" s="43"/>
      <c r="M112" s="26"/>
      <c r="N112" s="26"/>
      <c r="O112" s="26"/>
      <c r="P112" s="42"/>
      <c r="Q112" s="26"/>
      <c r="R112" s="26"/>
      <c r="S112" s="26"/>
      <c r="T112" s="26"/>
      <c r="U112" s="44"/>
    </row>
    <row r="113" spans="1:21" x14ac:dyDescent="0.3">
      <c r="A113" s="6">
        <v>9</v>
      </c>
      <c r="B113" s="43"/>
      <c r="C113" s="26"/>
      <c r="D113" s="26"/>
      <c r="E113" s="26"/>
      <c r="F113" s="42"/>
      <c r="G113" s="26"/>
      <c r="H113" s="26"/>
      <c r="I113" s="26"/>
      <c r="J113" s="26"/>
      <c r="K113" s="44"/>
      <c r="L113" s="43"/>
      <c r="M113" s="26"/>
      <c r="N113" s="26"/>
      <c r="O113" s="26"/>
      <c r="P113" s="42"/>
      <c r="Q113" s="26"/>
      <c r="R113" s="26"/>
      <c r="S113" s="26"/>
      <c r="T113" s="26"/>
      <c r="U113" s="44"/>
    </row>
    <row r="114" spans="1:21" x14ac:dyDescent="0.3">
      <c r="C114" s="26"/>
      <c r="D114" s="26"/>
      <c r="E114" s="26"/>
      <c r="F114" s="26"/>
      <c r="G114" s="26"/>
      <c r="H114" s="26"/>
      <c r="I114" s="26"/>
      <c r="K114" s="26"/>
      <c r="L114" s="26"/>
      <c r="M114" s="26"/>
      <c r="N114" s="26"/>
      <c r="O114" s="26"/>
      <c r="P114" s="26"/>
      <c r="Q114" s="26"/>
    </row>
    <row r="161" spans="3:8" x14ac:dyDescent="0.3">
      <c r="C161" s="26"/>
      <c r="D161" s="26"/>
      <c r="E161" s="26"/>
      <c r="F161" s="26"/>
      <c r="G161" s="26"/>
      <c r="H161" s="26"/>
    </row>
    <row r="162" spans="3:8" x14ac:dyDescent="0.3">
      <c r="C162" s="26"/>
      <c r="D162" s="26"/>
      <c r="E162" s="26"/>
      <c r="F162" s="26"/>
      <c r="G162" s="26"/>
      <c r="H162" s="26"/>
    </row>
    <row r="163" spans="3:8" x14ac:dyDescent="0.3">
      <c r="C163" s="26"/>
      <c r="D163" s="26"/>
      <c r="E163" s="26"/>
      <c r="F163" s="26"/>
      <c r="G163" s="26"/>
      <c r="H163" s="26"/>
    </row>
    <row r="164" spans="3:8" x14ac:dyDescent="0.3">
      <c r="C164" s="26"/>
      <c r="D164" s="26"/>
      <c r="E164" s="26"/>
      <c r="F164" s="26"/>
      <c r="G164" s="26"/>
      <c r="H164" s="26"/>
    </row>
    <row r="165" spans="3:8" x14ac:dyDescent="0.3">
      <c r="C165" s="26"/>
      <c r="D165" s="26"/>
      <c r="E165" s="26"/>
      <c r="F165" s="26"/>
      <c r="G165" s="26"/>
      <c r="H165" s="26"/>
    </row>
    <row r="166" spans="3:8" x14ac:dyDescent="0.3">
      <c r="C166" s="26"/>
      <c r="D166" s="26"/>
      <c r="E166" s="26"/>
      <c r="F166" s="26"/>
      <c r="G166" s="26"/>
      <c r="H166" s="26"/>
    </row>
    <row r="167" spans="3:8" x14ac:dyDescent="0.3">
      <c r="C167" s="26"/>
      <c r="D167" s="26"/>
      <c r="E167" s="26"/>
      <c r="F167" s="26"/>
      <c r="G167" s="26"/>
      <c r="H167" s="26"/>
    </row>
    <row r="168" spans="3:8" x14ac:dyDescent="0.3">
      <c r="C168" s="26"/>
      <c r="D168" s="26"/>
      <c r="E168" s="26"/>
      <c r="F168" s="26"/>
      <c r="G168" s="26"/>
      <c r="H168" s="26"/>
    </row>
    <row r="169" spans="3:8" x14ac:dyDescent="0.3">
      <c r="C169" s="26"/>
      <c r="D169" s="26"/>
      <c r="E169" s="26"/>
      <c r="F169" s="26"/>
      <c r="G169" s="26"/>
      <c r="H169" s="26"/>
    </row>
    <row r="170" spans="3:8" x14ac:dyDescent="0.3">
      <c r="C170" s="26"/>
      <c r="D170" s="26"/>
      <c r="E170" s="26"/>
      <c r="F170" s="26"/>
      <c r="G170" s="26"/>
      <c r="H170" s="26"/>
    </row>
    <row r="175" spans="3:8" x14ac:dyDescent="0.3">
      <c r="C175" s="26"/>
      <c r="D175" s="26"/>
      <c r="E175" s="26"/>
      <c r="F175" s="26"/>
      <c r="G175" s="26"/>
      <c r="H175" s="26"/>
    </row>
    <row r="176" spans="3:8" x14ac:dyDescent="0.3">
      <c r="C176" s="26"/>
      <c r="D176" s="26"/>
      <c r="E176" s="26"/>
      <c r="F176" s="26"/>
      <c r="G176" s="26"/>
      <c r="H176" s="26"/>
    </row>
    <row r="177" spans="3:8" x14ac:dyDescent="0.3">
      <c r="C177" s="26"/>
      <c r="D177" s="26"/>
      <c r="E177" s="26"/>
      <c r="F177" s="26"/>
      <c r="G177" s="26"/>
      <c r="H177" s="26"/>
    </row>
    <row r="178" spans="3:8" x14ac:dyDescent="0.3">
      <c r="C178" s="26"/>
      <c r="D178" s="26"/>
      <c r="E178" s="26"/>
      <c r="F178" s="26"/>
      <c r="G178" s="26"/>
      <c r="H178" s="26"/>
    </row>
    <row r="179" spans="3:8" x14ac:dyDescent="0.3">
      <c r="C179" s="26"/>
      <c r="D179" s="26"/>
      <c r="E179" s="26"/>
      <c r="F179" s="26"/>
      <c r="G179" s="26"/>
      <c r="H179" s="26"/>
    </row>
    <row r="180" spans="3:8" x14ac:dyDescent="0.3">
      <c r="C180" s="26"/>
      <c r="D180" s="26"/>
      <c r="E180" s="26"/>
      <c r="F180" s="26"/>
      <c r="G180" s="26"/>
      <c r="H180" s="26"/>
    </row>
    <row r="181" spans="3:8" x14ac:dyDescent="0.3">
      <c r="C181" s="26"/>
      <c r="D181" s="26"/>
      <c r="E181" s="26"/>
      <c r="F181" s="26"/>
      <c r="G181" s="26"/>
      <c r="H181" s="26"/>
    </row>
    <row r="182" spans="3:8" x14ac:dyDescent="0.3">
      <c r="C182" s="26"/>
      <c r="D182" s="26"/>
      <c r="E182" s="26"/>
      <c r="F182" s="26"/>
      <c r="G182" s="26"/>
      <c r="H182" s="26"/>
    </row>
    <row r="183" spans="3:8" x14ac:dyDescent="0.3">
      <c r="C183" s="26"/>
      <c r="D183" s="26"/>
      <c r="E183" s="26"/>
      <c r="F183" s="26"/>
      <c r="G183" s="26"/>
      <c r="H183" s="26"/>
    </row>
    <row r="184" spans="3:8" x14ac:dyDescent="0.3">
      <c r="C184" s="26"/>
      <c r="D184" s="26"/>
      <c r="E184" s="26"/>
      <c r="F184" s="26"/>
      <c r="G184" s="26"/>
      <c r="H184" s="26"/>
    </row>
    <row r="188" spans="3:8" x14ac:dyDescent="0.3">
      <c r="C188" s="26"/>
      <c r="D188" s="26"/>
      <c r="E188" s="26"/>
      <c r="F188" s="26"/>
      <c r="G188" s="26"/>
      <c r="H188" s="26"/>
    </row>
    <row r="189" spans="3:8" x14ac:dyDescent="0.3">
      <c r="C189" s="26"/>
      <c r="D189" s="26"/>
      <c r="E189" s="26"/>
      <c r="F189" s="26"/>
      <c r="G189" s="26"/>
      <c r="H189" s="26"/>
    </row>
    <row r="190" spans="3:8" x14ac:dyDescent="0.3">
      <c r="C190" s="26"/>
      <c r="D190" s="26"/>
      <c r="E190" s="26"/>
      <c r="F190" s="26"/>
      <c r="G190" s="26"/>
      <c r="H190" s="26"/>
    </row>
    <row r="191" spans="3:8" x14ac:dyDescent="0.3">
      <c r="C191" s="26"/>
      <c r="D191" s="26"/>
      <c r="E191" s="26"/>
      <c r="F191" s="26"/>
      <c r="G191" s="26"/>
      <c r="H191" s="26"/>
    </row>
    <row r="192" spans="3:8" x14ac:dyDescent="0.3">
      <c r="C192" s="26"/>
      <c r="D192" s="26"/>
      <c r="E192" s="26"/>
      <c r="F192" s="26"/>
      <c r="G192" s="26"/>
      <c r="H192" s="26"/>
    </row>
    <row r="193" spans="3:8" x14ac:dyDescent="0.3">
      <c r="C193" s="26"/>
      <c r="D193" s="26"/>
      <c r="E193" s="26"/>
      <c r="F193" s="26"/>
      <c r="G193" s="26"/>
      <c r="H193" s="26"/>
    </row>
    <row r="194" spans="3:8" x14ac:dyDescent="0.3">
      <c r="C194" s="26"/>
      <c r="D194" s="26"/>
      <c r="E194" s="26"/>
      <c r="F194" s="26"/>
      <c r="G194" s="26"/>
      <c r="H194" s="26"/>
    </row>
    <row r="195" spans="3:8" x14ac:dyDescent="0.3">
      <c r="C195" s="26"/>
      <c r="D195" s="26"/>
      <c r="E195" s="26"/>
      <c r="F195" s="26"/>
      <c r="G195" s="26"/>
      <c r="H195" s="26"/>
    </row>
    <row r="196" spans="3:8" x14ac:dyDescent="0.3">
      <c r="C196" s="26"/>
      <c r="D196" s="26"/>
      <c r="E196" s="26"/>
      <c r="F196" s="26"/>
      <c r="G196" s="26"/>
      <c r="H196" s="26"/>
    </row>
    <row r="197" spans="3:8" x14ac:dyDescent="0.3">
      <c r="C197" s="26"/>
      <c r="D197" s="26"/>
      <c r="E197" s="26"/>
      <c r="F197" s="26"/>
      <c r="G197" s="26"/>
      <c r="H197" s="26"/>
    </row>
    <row r="202" spans="3:8" x14ac:dyDescent="0.3">
      <c r="C202" s="26"/>
      <c r="D202" s="26"/>
      <c r="E202" s="26"/>
      <c r="F202" s="26"/>
      <c r="G202" s="26"/>
      <c r="H202" s="26"/>
    </row>
    <row r="203" spans="3:8" x14ac:dyDescent="0.3">
      <c r="C203" s="26"/>
      <c r="D203" s="26"/>
      <c r="E203" s="26"/>
      <c r="F203" s="26"/>
      <c r="G203" s="26"/>
      <c r="H203" s="26"/>
    </row>
    <row r="204" spans="3:8" x14ac:dyDescent="0.3">
      <c r="C204" s="26"/>
      <c r="D204" s="26"/>
      <c r="E204" s="26"/>
      <c r="F204" s="26"/>
      <c r="G204" s="26"/>
      <c r="H204" s="26"/>
    </row>
    <row r="205" spans="3:8" x14ac:dyDescent="0.3">
      <c r="C205" s="26"/>
      <c r="D205" s="26"/>
      <c r="E205" s="26"/>
      <c r="F205" s="26"/>
      <c r="G205" s="26"/>
      <c r="H205" s="26"/>
    </row>
    <row r="206" spans="3:8" x14ac:dyDescent="0.3">
      <c r="C206" s="26"/>
      <c r="D206" s="26"/>
      <c r="E206" s="26"/>
      <c r="F206" s="26"/>
      <c r="G206" s="26"/>
      <c r="H206" s="26"/>
    </row>
    <row r="207" spans="3:8" x14ac:dyDescent="0.3">
      <c r="C207" s="26"/>
      <c r="D207" s="26"/>
      <c r="E207" s="26"/>
      <c r="F207" s="26"/>
      <c r="G207" s="26"/>
      <c r="H207" s="26"/>
    </row>
    <row r="208" spans="3:8" x14ac:dyDescent="0.3">
      <c r="C208" s="26"/>
      <c r="D208" s="26"/>
      <c r="E208" s="26"/>
      <c r="F208" s="26"/>
      <c r="G208" s="26"/>
      <c r="H208" s="26"/>
    </row>
    <row r="209" spans="3:8" x14ac:dyDescent="0.3">
      <c r="C209" s="26"/>
      <c r="D209" s="26"/>
      <c r="E209" s="26"/>
      <c r="F209" s="26"/>
      <c r="G209" s="26"/>
      <c r="H209" s="26"/>
    </row>
    <row r="210" spans="3:8" x14ac:dyDescent="0.3">
      <c r="C210" s="26"/>
      <c r="D210" s="26"/>
      <c r="E210" s="26"/>
      <c r="F210" s="26"/>
      <c r="G210" s="26"/>
      <c r="H210" s="26"/>
    </row>
    <row r="211" spans="3:8" x14ac:dyDescent="0.3">
      <c r="C211" s="26"/>
      <c r="D211" s="26"/>
      <c r="E211" s="26"/>
      <c r="F211" s="26"/>
      <c r="G211" s="26"/>
      <c r="H211" s="26"/>
    </row>
  </sheetData>
  <mergeCells count="58">
    <mergeCell ref="A101:C101"/>
    <mergeCell ref="B102:K102"/>
    <mergeCell ref="L102:U102"/>
    <mergeCell ref="B103:F103"/>
    <mergeCell ref="G103:K103"/>
    <mergeCell ref="L103:P103"/>
    <mergeCell ref="Q103:U103"/>
    <mergeCell ref="A88:C88"/>
    <mergeCell ref="B89:K89"/>
    <mergeCell ref="L89:U89"/>
    <mergeCell ref="B90:F90"/>
    <mergeCell ref="G90:K90"/>
    <mergeCell ref="L90:P90"/>
    <mergeCell ref="Q90:U90"/>
    <mergeCell ref="A75:C75"/>
    <mergeCell ref="B76:K76"/>
    <mergeCell ref="L76:U76"/>
    <mergeCell ref="B77:F77"/>
    <mergeCell ref="G77:K77"/>
    <mergeCell ref="L77:P77"/>
    <mergeCell ref="Q77:U77"/>
    <mergeCell ref="A62:C62"/>
    <mergeCell ref="B63:K63"/>
    <mergeCell ref="L63:U63"/>
    <mergeCell ref="B64:F64"/>
    <mergeCell ref="G64:K64"/>
    <mergeCell ref="L64:P64"/>
    <mergeCell ref="Q64:U64"/>
    <mergeCell ref="B45:F45"/>
    <mergeCell ref="G45:K45"/>
    <mergeCell ref="L45:P45"/>
    <mergeCell ref="Q45:U45"/>
    <mergeCell ref="A59:O60"/>
    <mergeCell ref="Q32:U32"/>
    <mergeCell ref="A43:C43"/>
    <mergeCell ref="B44:K44"/>
    <mergeCell ref="L44:U44"/>
    <mergeCell ref="B19:F19"/>
    <mergeCell ref="G19:K19"/>
    <mergeCell ref="L19:P19"/>
    <mergeCell ref="Q19:U19"/>
    <mergeCell ref="B31:K31"/>
    <mergeCell ref="L31:U31"/>
    <mergeCell ref="A30:C30"/>
    <mergeCell ref="B32:F32"/>
    <mergeCell ref="G32:K32"/>
    <mergeCell ref="L32:P32"/>
    <mergeCell ref="A1:U2"/>
    <mergeCell ref="A4:C4"/>
    <mergeCell ref="B18:K18"/>
    <mergeCell ref="L18:U18"/>
    <mergeCell ref="B6:F6"/>
    <mergeCell ref="G6:K6"/>
    <mergeCell ref="L6:P6"/>
    <mergeCell ref="Q6:U6"/>
    <mergeCell ref="B5:K5"/>
    <mergeCell ref="L5:U5"/>
    <mergeCell ref="A17:C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1-Behavior non-tethered</vt:lpstr>
      <vt:lpstr>F2- Behavior Ephy</vt:lpstr>
      <vt:lpstr>F3-LFP + LFP Chnage</vt:lpstr>
      <vt:lpstr>F4-Coherence</vt:lpstr>
      <vt:lpstr>F5-GC</vt:lpstr>
      <vt:lpstr>F6-Opto</vt:lpstr>
      <vt:lpstr>Supp.1-Females ESPi</vt:lpstr>
      <vt:lpstr>Supp.2-DLC</vt:lpstr>
      <vt:lpstr>Supp.3-LFP along time</vt:lpstr>
      <vt:lpstr>Supp.4-MUA</vt:lpstr>
      <vt:lpstr>Supp.5-IHC</vt:lpstr>
      <vt:lpstr>Supp. 6-Op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d Jabarin</dc:creator>
  <cp:lastModifiedBy>Renad Jabarin</cp:lastModifiedBy>
  <dcterms:created xsi:type="dcterms:W3CDTF">2024-07-20T14:34:11Z</dcterms:created>
  <dcterms:modified xsi:type="dcterms:W3CDTF">2024-07-23T20:22:44Z</dcterms:modified>
</cp:coreProperties>
</file>